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8515" windowHeight="13605"/>
  </bookViews>
  <sheets>
    <sheet name="SD13-FUMA-ClassSpec-Tissues" sheetId="1" r:id="rId1"/>
  </sheets>
  <calcPr calcId="145621"/>
</workbook>
</file>

<file path=xl/calcChain.xml><?xml version="1.0" encoding="utf-8"?>
<calcChain xmlns="http://schemas.openxmlformats.org/spreadsheetml/2006/main">
  <c r="T57" i="1" l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</calcChain>
</file>

<file path=xl/sharedStrings.xml><?xml version="1.0" encoding="utf-8"?>
<sst xmlns="http://schemas.openxmlformats.org/spreadsheetml/2006/main" count="332" uniqueCount="267">
  <si>
    <t>BMI+WHR+</t>
  </si>
  <si>
    <t>BMIonly+</t>
  </si>
  <si>
    <t>WHRonly-</t>
  </si>
  <si>
    <t>BMI+WHR-</t>
  </si>
  <si>
    <t>Overlapping Genes (HUGO)</t>
  </si>
  <si>
    <t>GeneSet</t>
  </si>
  <si>
    <t>N_genes</t>
  </si>
  <si>
    <t>N_overlap</t>
  </si>
  <si>
    <t>p</t>
  </si>
  <si>
    <t>adjP</t>
  </si>
  <si>
    <t>Adipose_Subcutaneous</t>
  </si>
  <si>
    <t>CYP4B1:CDKN2C:PTGER3:NEGR1:ST6GALNAC3:USP33:PTGFR:IFI44:DPYD:SNX7:TNN:KIAA0040:LOC730102:RASAL2:ARID5B:CYB5R2:SCUBE2:ADM:AMPD3:ACCS:NR1H3:SPI1:FAM180B:C1QTNF4:NINJ2:ADIPOR2:CACNA1C:AQP5:RACGAP1:RASL11A:MTIF3:UGGT2:STON2:CYP19A1:GLDN:TMOD2:MYO5C:SMAD3:IQCH-AS1:NEO1:CD276:C15orf59:LINC00924:NR2F2:SRL:XYLT1:GP2:ACSM5:DCUN1D3:GTF3C1:PRRT2:CCDC189:IRX6:MMP2:CES1:GNAO1:MT1A:MT1G:SLC7A6:SNTB2:ATP2A3:BCL6B:SLFN5:RASL10B:CCL23:SOCS7:ACE:MAP3K3:SCN4A:ICAM2:APOE:RTN2:GIPR:CCDC8:DACT3:SLC1A5:BBC3:DHX34:SH3YL1:PXDN:EFEMP1:CCDC85A:COBLL1:FAM171B:CALCRL:TFPI:COL3A1:COL5A2:FN1:TSHZ2:DGKG:CNGA1:IL6ST:HEXB:HMGCR:COL4A3BP:ZBED3:ZBED3-AS1:ERAP1:RGMB:LOC100505635:MOCS1:UNC5CL:TREM2:FTH1P5:MAN1A1:UBXN2B:TLR4:SLC27A4</t>
  </si>
  <si>
    <t>ST6GALNAC3:USP33:DPYD:SNX7:SYPL2:ATXN7L2:CYB561D1:AMIGO1:AMPD2:GSTM3:CSF1:PHLDA3:NAV1:IPO9-AS1:SHISA4:LMOD1:KCNIP2-AS1:MFSD13A:CYP17A1-AS1:CALHM2:MICAL2:PARVA:USP28:ZBTB16:NNMT:CADM1:IL10RA:AQP5:RACGAP1:DUSP6:LUM:SH2B3:MTIF3:NOVA1:SRL:XYLT1:GP2:ACSM5:DCUN1D3:CCDC189:FBXL19:HSD3B7:STX1B:PRSS36:ZNF423:IRX6:MMP2:GNAO1:MT1A:OSBPL7:SCRN2:COPZ2:HOXB-AS1:HOXB7:CALCOCO2:ANKRD29:ZNF521:NEDD4L:SEC11C:IZUMO4:CRLF1:C19orf12:CEBPA:PEPD:KIAA0355:SCGB1B2P:SH3YL1:ADCY3:POMC:DTNB:REG1B:FTH1P20:SLC11A1:PLCD4:FAM124B:SLC19A3:ERG:C3orf14:DGKG:TMEM44:FAM43A:CXCL9:STBD1:SEPT11:EMCN:ERAP1:RGMB:MFAP3:GEMIN5:HIP1:MAGI2-AS3:GNAI1:GNG11:PPP1R9A:DYNC1I1:CRISPLD1:ZFHX4</t>
  </si>
  <si>
    <t>ECE1:HSPG2:CELA3B:CELA3A:C1QA:C1QC:C1QB:GALE:NIPAL3:VCAM1:KIRREL:IFI16:DUSP23:SLAMF8:IGSF8:DPT:SELP:SELL:SELE:GORAB:PRRX1:FMO3:FMO2:FMO1:MYOC:PPP2R5A:ATF3:MPP7:KIAA1462:MAP3K8:ZNF438:ITGB1:FADS2:SCGB1D2:SCGB2A2:EML3:LRRN4CL:RNU2-2P:HOTAIR:HOXC10:HOXC6:HOXC-AS2:HOXC9:HOXC-AS1:HOXC8:HOXC4:HOXC5:LOC400043:LUM:EEA1:SOCS2:PELI2:VASN:CDIP1:NT5M:RASD1:PEMT:TOM1L2:MAST3:RAB3A:SLC7A10:CEBPA:PEPD:KIAA0355:SCGB1B2P:ZNF792:DMKN:CDC42EP3:SPRED2:MEIS1:CNRIP1:RAPGEF4:GPR155:GGT7:ACSS2:PROCR:PCK1:EMID1:SYN2:TIMP4:PPARG:CAND2:HYAL2:RASSF1:ABHD14B:GLYCTK:GLYCTK-AS1:SEMA3G:TNNC1:STAB1:ITIH4-AS1:ADAMTS9:PLXND1:CNGA1:OCIAD2:AFF1:NAP1L5:FAM13A:CCNA2:IL6ST:TNFAIP8:LOX:CXCL14:TGFBI:DSP:HMGA1:TMEM63B:NCOA7:HINT3:RNA5SP216:ECHDC1:KIAA0408:CITED2:CDCA7L:SNX10:HOXA10-AS:HOXA10:CCDC71L:PRKAR2B:HBP1:LAMB1:MDFIC:TFEC:CAV2:CAV1:MET:AASS:TRAM1</t>
  </si>
  <si>
    <t>TBX15:SHE:SHC1:CKS1B:ADAM15:EFNA4:SELP:SELE:MYOC:RNU2-2P:MACROD1:CCDC88B:BRI3BP:MNS1:CGNL1:ABCA8:ABCA9:ABCA9-AS1:ABCA6:LOC100421166:ABCA10:SOX9:CDC42EP4:POMC:DTNB:DPP4:TIMM8AP1:GRB14:COBLL1:BMP2:EYA2:GLYCTK:GLYCTK-AS1:SEMA3G:TNNC1:STAB1:ITIH4-AS1:ADAMTS9:CCNA2:FGF2:SPRY1:SH3PXD2B:NEURL1B:SFXN1:RGS14:TMEM63B</t>
  </si>
  <si>
    <t xml:space="preserve"> </t>
  </si>
  <si>
    <t>Colon_Sigmoid</t>
  </si>
  <si>
    <t>BEND5:NEGR1:NEXN:LOC729970:PTBP2:FAM20B:PPFIBP2:CYB5R2:ST5:TMEM9B:SCUBE2:SPI1:C1QTNF4:NINJ2:WNT5B:DCP1B:CACNA1C:PDZRN4:WASF3:USP12:NRXN3:TMOD3:MYO5C:ZWILCH:SMAD6:ITGA11:ZNF174:XYLT1:GDE1:GPRC5B:THUMPD1:APOBR:SGF29:SULT1A1:LAT:ZG16:KIF22:SEZ6L2:CORO1A:ZNF48:CCDC189:LPCAT2:CES1:GNAO1:MT1L:MT1F:MT1G:PLA2G15:SLC7A6:ZNF232:NLRP1:TXNDC17:ACAP1:CCT6B:RASL10B:CCL3:SOCS7:CYB561:LIMD2:CD79B:ERN1:NPTX1:RPTOR:CCBE1:PMAIP1:RNF152:APOC1:PPP1R13L:SIX5:DMPK:CCDC8:DACT3:SLC1A5:SAE1:INAFM1:SH3YL1:FAM150B:PXDN:CCDC85A:BCL11A:EHBP1:LOC100132215:COBLL1:FAM171B:CALCRL:COL3A1:COL5A2:SLC40A1:FN1:IL17RB:GK5:ETV5:ST6GAL1:MASP1:MAP3K1:PLK2:HMGCR:F2R:GLRX:ELL2:LOC100505635:MOCS1:UNC5CL:NFYA:GGH:TLR4:DNM1:TMSB4XP4</t>
  </si>
  <si>
    <t>PTBP2:AMPD2:GSTM2:PHLDA3:SHISA4:LMOD1:ELF3:KCNIP2-AS1:RPARP-AS1:INA:PARVA:INSC:IL18:LOC283140:NCAM1:HTR3A:REXO2:KITLG:ATP2B1:TMEM116:TRAFD1:BNIP3P1:FAM234A:ARHGDIG:NME4:SYNGR3:XYLT1:GDE1:GPRC5B:THUMPD1:CCDC189:CTF1:PRSS8:ITGAX:GPT2:LPCAT2:GNAO1:MT1L:ITGB3:PNPO:PRR15L:COPZ2:HOXB2:HOXB-AS1:HOXB3:HOXB-AS3:HOXB-AS2:HOXB4:HOXB5:HOXB6:PRAC1:ABI3:ZNF652:CABLES1:LAMA3:SEC11C:PMAIP1:RNF152:MOB3A:CRLF1:TSHZ3:CEBPA:KCTD15:SCGB1B2P:SH3YL1:FAM150B:PTRHD1:DTNB:OXER1:HAAO:PLCD4:WNT6:IRS1:DNER:C3orf14:ETV5:MASP1:SEPT11:PPP3CA:SLC39A8:GLRX:ELL2:SAP30L:HAND1:ANKS1A:HIP1:POR:PPP1R9A:DYNC1I1:ZFHX4:PKIA:PBX3</t>
  </si>
  <si>
    <t>PLA2G2C:UBXN10-AS1:UBXN10:ECE1:HSPG2:GALE:DUSP23:IGSF8:GPR161:DPT:PRRX1:FMO2:PFN1P1:TMEM206:MKX:MPP7:KIAA1462:SVILP1:ZEB1:ITGB1:PARD3:FADS1:LRRN4CL:GNG3:SLC3A2:LOC100240735:LOC102724050:ZNF385A:SOCS2-AS1:SOCS2:LOC101928731:FGD6:NTN4:CAB39L:FAM124A:KLF13:ZWILCH:SMAD6:RGMA:LOC105369203:VASN:HMOX2:FLCN:RASD1:PEMT:MAST3:MPV17L2:TSHZ3:CEBPA:KCTD15:SCGB1B2P:DMKN:NDUFAF7:PRKD3:QPCT:CDC42EP3:LOC100132215:MEIS1:LOC101927577:RAPGEF4:MLK7-AS1:GPR155:PITPNB:TTC28-AS1:SYN2:PPARG:CYB561D2:GLYCTK:GLYCTK-AS1:SEMA3G:TNNC1:NT5DC2:PRKCD:ADAMTS9-AS1:ADAMTS9-AS2:LRIG1:KCNAB1:PKD2:MAP3K1:HSD17B4:LOX:MTND6P4:CXCL14:KLHL3:DSP:TXNDC5:HMGA1:ANKS1A:VEGFA:HEY2:KIAA0408:BMPR1APS1:RAPGEF5:HOXA2:HOXA3:HOXA-AS2:HOXA4:HOXA5:HOXA6:HOXA7:HOXA10-AS:HOXA10:HOXA11:HOXA11-AS:HOXA13:JAZF1:SLC26A3:LAMB1:FOXP2:TES:CAV1:CAPZA2:CPED1:TOX:LOC100505501:MSC</t>
  </si>
  <si>
    <t>KCNN3:EFNA4:EFNA1:PFN1P1:MIR214:MIR214:SLC3A2:FLRT1:FERMT3:CCDC88B:RASSF8:BHLHE41:RPS6KA5:LINC00926:CGNL1:FAM20A:ABCA5:DTNB:GCA:GRB14:COBLL1:SCN9A:PLCB1:EYA2:GLYCTK:GLYCTK-AS1:SEMA3G:TNNC1:NT5DC2:ADAMTS9-AS1:ADAMTS9-AS2:FAT4:NEURL1B:HMP19:RGS14:VEGFA</t>
  </si>
  <si>
    <t>Nerve_Tibial</t>
  </si>
  <si>
    <t>CYP4B1:ZRANB2-AS1:ZRANB2:NEGR1:ST6GALNAC5:PTGFR:IFI44:SNX7:SEC16B:LOC730102:RASAL2:FAM20B:ADO:EGR2:PPFIBP2:CYB5R2:AMPD3:ACCS:NR1H3:SLC39A13:FAM180B:PTPRJ:B4GALNT3:RAD52:ADIPOR2:CACNA1C:PDZRN4:GXYLT1:PRICKLE1:FMNL3:NCKAP5L:FAIM2:ASIC1:PAN3-AS1:PAN3:UGGT2:NRXN3:DIO2:CEP152:SECISBP2L:CYP19A1:GLDN:TMOD2:MAPK6:GNB5:RAB27A:LCTL:NPTN:C15orf59:LINC01197:LINC00924:NR2F2-AS1:NR2F2:SRL:ACSM5:DCUN1D3:APOBR:PRRT2:SEZ6L2:MMP2:LPCAT2:GNAO1:MT1M:MT1A:MT1F:MT1G:SLC12A4:SLC7A6:ZFP90:CDH1:CTNS:ATP2A3:NLRP1:TXNDC17:NATD1:MAP2K3:MMP28:DHRS11:SOCS7:TANC2:ERN1:CEP95:MIR657:APOC1:PPP1R13L:FOSB:RTN2:SIX5:CCDC8:FAM150B:TMEM17:EHBP1:LOC100132215:ARHGAP15:FIGN:COBLL1:FAM171B:GULP1:SLC40A1:C2orf88:KANSL1L:ACADL:FN1:BCAS1:DOK5:ASTE1:RASA2:ATP1B3-AS1:GK5:DGKG:MASP1:CNGA1:IL6ST:PLK2:ARHGEF28:POLK:IQGAP2:F2R:ARSK:RHOBTB3:GLRX:MOCS1:TREM2:FTH1P5:SLC22A3:MAP3K4:CAHM:QKI:GGH:MIR600HG:MVB12B:SPTAN1</t>
  </si>
  <si>
    <t>ST6GALNAC5:SNX7:GSTM2:CSF1:PHLDA3:SHISA4:LMOD1:ARL3:CALHM2:INSC:NCAM1:TMPRSS5:ZBTB16:NNMT:FMNL3:NCKAP5L:FAIM2:ASIC1:ATP2B1:LUM:NAA25:NOVA1:PRKD1:RHBDF1:FAM234A:ARHGDIG:SRL:ACSM5:DCUN1D3:CTF1:FBXL19:STX1B:KAT8:NKD1:MMP2:LPCAT2:GNAO1:MT1M:MT1A:COPZ2:HOXB-AS1:CALCOCO2:NGFR:LAMA3:NEDD4L:IZUMO4:CRLF1:ZNF536:TSHZ3:CEBPA:FAM150B:NCOA1:ADCY3:DTNB:FTH1P20:SSFA2:PPP1R1C:TTLL4:CYP27A1:WNT6:FAM124B:RARB:FAM107A:CADM2:DGKG:MASP1:ART3:STBD1:SLC39A8:ARSK:RHOBTB3:GLRX:CEP120:CSNK1G3:IP6K3:LOC101929243:ANKS1A:STAG3L2:HIP1:LOC105375355:CCDC146:MAGI2:MAGI2-AS3:SAMD9L:TFPI2:PPP1R9A:PON2:ZFHX4:PKIA:ZC2HC1A:CHMP4C:MVB12B</t>
  </si>
  <si>
    <t>ECE1:HSPG2:C1QA:C1QC:C1QB:EPHB2:ID3:GALE:NIPAL3:NCMAP:SRRM1:ZNF644:COL11A1:RNPC3:AMY2B:IFI16:CADM3:IGSF8:SELP:MYOC:PFN1P1:VAMP4:ANGEL2:MPP7:MAP3K8:ZEB1-AS1:ARHGAP12:EPC1:MIR611:FEN1:FADS1:EML3:ROM1:LRRN4CL:HOXC10:HOXC6:HOXC-AS2:HOXC9:HOXC-AS1:HOXC8:HOXC4:HOXC5:LOC100240735:LOC400043:ZNF385A:LUM:USP44:LINC00462:CAB39L:DLEU7:PELI2:LCTL:RGMA:RASD1:SREBF1:TOM1L2:RAB3A:LRRC25:TSHZ3:CEBPA:MAG:DMKN:QPCT:CYP1B1-AS1:LOC100132215:SPRED2:MEIS1:RAPGEF4:GPR155:DYNLRB1:PROCR:MMP24:SPAG4:EPB41L1:EMID1:TAMM41:SYN2:HYAL2:RASSF1:PCBP4:PPM1M:SEMA3G:TNNC1:NISCH:STAB1:NT5DC2:GLT8D1:ITIH3:ADAMTS9:ADAMTS9-AS2:PLXND1:TIPARP:CNGA1:FRYL:OCIAD2:PKD2:TMEM155:IL6ST:TNFAIP8:CXCL14:SLC25A48:TGFBI:KLHL3:DSP:IP6K3:C6orf1:LOC101929243:ANKS1A:MRPL14:TPD52L1:CENPW:CITED2:ITGB8:SNX10:HOXA3:HOXA6:HOXA7:HOXA11:LAMB1:MDFIC:TES:CAV2:CAV1:MET:TSPAN12:PTPRZ1:AASS:LOC286178:TOX:LOC100505501:MSC:PHF2:PTPDC1</t>
  </si>
  <si>
    <t>TRIM45:TBX15:ATP8B2:DCST2:ADAM15:EFNA4:SELP:MYOC:PFN1P1:VAMP4:ZBTB37:RIMKLBP2:MACROD1:FLRT1:CCDC88B:RASSF8-AS1:RASSF8:SSPN:RFLNA:NCOR2:RPS6KA5:ZNF280D:FAM20A:ABCA8:ABCA9:ABCA9-AS1:ABCA6:LOC100421166:ABCA10:LINC01028:LINC00511:DTNB:GRB14:COBLL1:SNORA70F:TTC21B:SCN9A:EYA2:PPM1M:SEMA3G:TNNC1:NISCH:STAB1:NT5DC2:GLT8D1:ITIH3:ADAMTS9:ADAMTS9-AS2:SPRY1:ANKRD50:SH3PXD2B:NEURL1B:STC2:CPEB4:HK3:RGS14:MRPL14</t>
  </si>
  <si>
    <t>Kidney_Cortex</t>
  </si>
  <si>
    <t>CYP4B1:TRABD2B:SLC5A9:BEND5:CDKN2C:LOC101927244:PTGER3:NEGR1:CRYZ:ACADM:NEXN:DNAJB4:GIPC2:TMEM56:PAPPA2:SEC16B:LOC730102:NPHS2:RHOBTB1:NRBF2:CYB5R2:SLC5A12:BBOX1:LGR4:CKAP5:SLC39A13:SLC6A13:LOC102723544:ADIPOR2:AQP2:LOC101927318:AQP6:WASF3:RASL11A:CLDN10:OXGR1:GTF2A1:TNFAIP8L3:TMOD2:MAPK6:WDR72:PIAS1:CALML4:FEM1B:LOC102723548:PAQR5:GRAMD2:CELF6:HEXA:ARIH1:LINC00924:NR2F2:DNASE1:LINC01569:GLIS2:CCP110:IQCK:UMOD:ACSM5:ACSM3:ANKS4B:CRYM:PRRT2:CYLD:IRX3:CES1:MT1F:MT1G:MT1H:PLA2G15:CHTF8:CTNS:NLRP1:TXNDC17:C17orf51:MMP28:CCL15:CISD3:PCGF2:KCNH6:TACO1:TEX2:RNF213:LOC100294362:RNF152:NECTIN2:APOC1:RTN2:HSD17B14:FAM110C:SH3YL1:REL:EHBP1:LOC100132215:COBLL1:LOC101929633:COL5A2:CYP24A1:CHDH:IL17RB:PLS1:DGKG:HRG:ST6GAL1:C5orf67:ARHGEF28:ANKDD1B:F2RL1:CRHBP:GLRX:ELL2:RGMB:DAAM2:UNC5CL:TFAP2B:PKHD1:HSF2:SLC22A2:PLG:PACRG:QKI:NSMAF:KRT8P3:GGH:C9orf72:ALDOB:RNF20:CDK5RAP2:CRB2:MVB12B:COQ4</t>
  </si>
  <si>
    <t>GSTM3:PHLDA3:NAV1:SHISA4:LMOD1:ELF3:RPARP-AS1:MFSD13A:SFXN2:CYP17A1:MICAL2:LINC00958:RASSF10:BTBD10:TIMM8B:IL18:USP28:AQP2:LOC101927318:AQP6:ATP2B1:PPP1CC:ACAD10:TMEM116:PTPN11:LOC100996246:NOVA1:LOC101927062:LINC00645:PRKD1:RDH11:TMEM8A:DECR2:DNASE1:LINC01569:GLIS2:CCP110:IQCK:UMOD:ACSM5:ACSM3:ANKS4B:CRYM:SCNN1G:HSD3B7:PRSS8:CYLD:IRX3:ITGB3:EFCAB13:SCRN2:PNPO:PRR15L:SKAP1:HOXB2:HOXB-AS1:HOXB3:HOXB-AS3:HOXB4:HOXB5:HOXB6:HOXB7:HOXB8:HOXB9:TTLL6:B4GALNT2:RBBP8:ANKRD29:LAMA3:ZNF521:WDR7-OT1:NEDD4L:RNF152:PLEKHJ1:SLC7A9:CEBPA:CEBPG:PEPD:FAM110C:SH3YL1:OXER1:HAAO:CATIP:CATIP-AS1:VIL1:IHH:SLC23A3:GLB1L:COL4A4:KCNJ15:FHIT:DGKG:HRG:ACAP2:APOD:STBD1:SOWAHB:EMCN:PPP3CA:SLC9B2:BDH2:GLRX:ELL2:RGMB:TFAP2B:PKHD1:DTX2:HEPACAM2:HNF4G:PKIA:ZC2HC1A:CHMP4C:PBX3:MVB12B</t>
  </si>
  <si>
    <t>RAP1GAP:LYPLA2:GALE:VCAM1:ETV3:CADM3:DUSP23:DPT:PRRX1:FMO1:ZNF438:ZEB1:FADS1:LRRN4CL:HOXC-AS3:HOXC10:HOXC6:HOXC-AS2:HOXC9:HOXC-AS1:HOXC4:HOXC5:LOC100240735:LOC400043:ZNF385A:EEA1:NTN4:CAB39L:KPNA3:EXOC5:C14orf105:FEM1B:RGMA:GLIS2:VASN:RASD1:GID4:LSM4:PGPEP1:SLC7A9:CEBPA:CEBPG:PEPD:HPN-AS1:LOC100132215:PPP3R1:CNRIP1:MMP24-AS1:MMP24:PCK1:EMID1:TIMP4:MKRN2:CAND2:HYAL2:CYB561D2:ABHD14B:ACY1:GLYCTK:GLYCTK-AS1:PBRM1:ADAMTS9:ADAMTS9-AS1:LRIG1:EOGT:TIPARP:SLAIN2:OCIAD2:NAP1L5:C5orf67:CXCL14:FBXL21:HEY2:HECA:MACC1:LOC100506098:LOC101927811:ITGB8:CDCA7L:SNX10:LOC105375304:HOTAIRM1:HOXA2:HOXA3:HOXA-AS2:HOXA4:HOXA-AS3:HOXA5:HOXA6:HOXA7:HOXA9:HOXA10-AS:HOXA10:HOXA11:HIBADH:HBP1:BCAP29:LAMB1:TFEC:CAV2:CAV1:MET:TSPAN12:NSMAF:LACTB2:NINJ1</t>
  </si>
  <si>
    <t>LOC101929023:IGSF3:VTCN1:HAO2:EFNA1:RABGAP1L:ESRRG:LYPLAL1:MACROD1:TRPT1:NUDT22:RASSF8-AS1:BHLHE41:PITPNM2:CGNL1:FAM20A:ABCA8:ABCA9:ABCA6:KCNJ16:FAM104A:DPP4:GRB14:COBLL1:SNORA70F:LOC101929633:SLC38A11:GLYCTK:GLYCTK-AS1:PBRM1:ADAMTS9:ADAMTS9-AS1:ANKRD50:SH3PXD2B:FGFR4</t>
  </si>
  <si>
    <t>Esophagus_Gastroesophageal_Junction</t>
  </si>
  <si>
    <t>CYP4B1:CTH:NEGR1:NEXN:PTGFR:LOC729970:PTBP2:FAM20B:EGR2:REEP3:PPFIBP2:CYB5R2:ST5:TMEM9B:AMPD3:SPI1:SLC39A13:PTPRJ:NINJ2:WNT5B:DCP1B:CACNA1C:PDZRN4:USP12:RASL11A:NRXN3:GLDN:MAPK6:MYO5C:ZWILCH:SMAD6:CALML4:NPTN:LOXL1:NR2F2:SRL:GLIS2:GPRC5B:ACSM5:THUMPD1:APOBR:SULT1A1:LAT:KIF22:CORO1A:CCDC189:MMP2:CES1:MT1F:MT1G:SLC12A4:PLA2G15:NLRP1:PITPNM3:KIAA0753:ACAP1:CCT6B:CCL4:DHRS11:SOCS7:TANC2:CYB561:LIMD2:ERN1:RNF152:APOE:PPP1R13L:SIX5:DMPK:DMWD:DACT3:SAE1:DHX34:MEIS3:SH3YL1:FAM150B:FAM171B:COL3A1:COL5A2:ACADL:FN1:IL17RB:ETV5:DGKG:ST6GAL1:MAP3K1:PLK2:HMGCR:GLRX:RGMB:DAAM2:LOC100505635:UNC5CL:FAM184A:CAHM:CHD7:GGH</t>
  </si>
  <si>
    <t>PTBP2:PHLDA3:LMOD1:KCNIP2-AS1:MFSD13A:CYP17A1-AS1:PARVA:IL18:CADM1:KITLG:ATP2B1:TMEM116:BNIP3P1:FAM234A:ARHGDIG:NME4:SRL:GLIS2:GPRC5B:ACSM5:THUMPD1:CCDC189:MIR762:CTF1:STX1B:ITGAX:COX6A2:GPT2:NKD1:MMP2:OSBPL7:COPZ2:HOXB2:HOXB-AS1:HOXB3:HOXB-AS3:HOXB-AS2:HOXB4:HOXB5:HOXB7:CABLES1:SEC11C:GRP:RNF152:TSHZ3:CEBPA:KCTD15:SCGB1B2P:SH3YL1:FAM150B:PTRHD1:DTNB:EML4:PLCD4:DNER:RARB:C3orf14:ETV5:DGKG:PPP3CA:GLRX:RGMB:EFNA5:ANKS1A:POR:TFPI2:PKIA:CHMP4C:PBX3</t>
  </si>
  <si>
    <t>UBXN10-AS1:UBXN10:HSPG2:GALE:NIPAL3:KIAA1107:GPR161:DPT:MYOC:PFN1P1:TNFSF4:TMEM206:MKX:MPP7:SVILP1:ZEB1:ITGB1:PARD3:FEN1:LRRN4CL:LOC100240735:LOC400043:LOC101928731:CAB39L:FAM124A:ZWILCH:SMAD6:RGMA:GLIS2:VASN:HMOX2:RASD1:PEMT:MAST3:MPV17L2:RAB3A:TSHZ3:CEBPA:KCTD15:SCGB1B2P:DMKN:MEIS1:RAPGEF4:MLK7-AS1:GPR155:MMP24:SPAG4:NDRG3:PCK1:PITPNB:TTC28-AS1:SYN2:PPARG:CYB561D2:ABHD14A:GLYCTK:GLYCTK-AS1:TNNC1:ITIH4-AS1:PRKCD:ADAMTS9-AS1:LRIG1:EOGT:KCNAB1:OCIAD2:PKD2:MAP3K1:LOX:CXCL14:KLHL3:DSP:HMGA1:ANKS1A:TPD52L1:HDDC2:HEY2:RSPO3:KIAA0408:DNAH11:RAPGEF5:LOC646588:SKAP2:HOTAIRM1:HOXA2:HOXA3:HOXA-AS2:HOXA4:HOXA5:HOXA7:PRKAR2B:LAMB1:FOXP2:TES:CAV1:MET:TSPAN12:PTPRZ1:AASS:TOX:CHD7:BARX1</t>
  </si>
  <si>
    <t>IGSF3:ATP8B2:KCNN3:EFNA4:MYOC:PFN1P1:MIR214:MIR214:TNFSF4:FERMT3:SSPN:PITPNM2:RPS6KA5:FAM20A:ABCA8:ABCA9:ABCA5:DTNB:DPP4:GCA:GRB14:PLCB1:EYA2:GLYCTK:GLYCTK-AS1:TNNC1:ITIH4-AS1:ADAMTS9-AS1:SH3PXD2B:NEURL1B:HMP19:RGS14</t>
  </si>
  <si>
    <t>Cells_Transformed_fibroblasts</t>
  </si>
  <si>
    <t>NEGR1:GDI2P2:FPGT:ACADM:TPI1P1:PIGK:AK5:ZZZ3:USP33:NEXN-AS1:NEXN:DNAJB4:PTGFR:LOC729970:EEF1A1P11:PTBP2:DPYD:DPYD-AS1:SNX7:PAPPA2:RASAL2:SOAT1:CDK1:ARID5B:ADO:NRBF2:REEP3:EIF3F:AKIP1:ADM:LGR4:KIF18A:METTL15:ACCS:EXT2:CKAP5:NR1H3:MADD:SLC39A13:WNT5B:GXYLT1:TWF1:PRPF40B:RACGAP1:ASIC1:PARP4:RNF6:UGGT2:DIO2:AP4E1:TNFAIP8L3:CYP19A1:GLDN:LYSMD2:TMOD2:TMOD3:LEO1:MAPK6:RAB27A:PIGB:CCPG1:ZWILCH:SMAD6:SMAD3:IQCH-AS1:C15orf61:ITGA11:HEXA:ADPGK:ADPGK-AS1:CD276:LOXL1-AS1:LOXL1:LOC102724927:XYLT1:RPS15A:KNOP1:GPRC5B:ERI2:SGF29:LAT:PRRT2:KCTD13:HIRIP3:YPEL3:GDPD3:MAPK3:PRR14:FBRS:PHKG2:CHD9:AKTIP:RPGRIP1L:IRX5:MMP2:LPCAT2:CES1:OGFOD1:MT1L:MT1F:MT1G:GFOD2:CENPT:PSKH1:SLC7A6OS:CHTF8:UTP4:SNTB2:DHX33:NLRP1:FAM64A:TXNDC17:NEURL4:TP53:C17orf51:NLE1:SLFN5:PEX12:RASL10B:PIGW:DHRS11:DUSP14:MLLT6:MRC2:TANC2:LIMD2:SMARCD2:MIR5047:CCBE1:PMAIP1:PIGN:PVR:APOC1:PPP1R13L:ERCC1:DMPK:DACT3:PRKD2:SLC1A5:NPAS1:SAE1:BBC3:INAFM1:MEIS3:HSD17B14:BAX:PXDN:EFEMP1:CCDC85A:EIF3FP3:EHBP1:COBLL1:ZNF804A:ITGAV:TFPI:DIRC1:COL3A1:COL5A2:WDR75:SLC40A1:HNRNPCP2:RPE:KANSL1L:CPS1:FN1:ZNF217:PFDN4:MANF:ACTR8:MRPL3:ZBTB38:RNF7:ATR:DNAJB11:RFC4:MASP1:CORIN:NFXL1:IL6ST:MAP3K1:PLK2:ARHGEF28:HEXB:GFM2:F2R:ZBED3:TTC37:ARSK:RHOBTB3:ELL2:ERAP1:ERAP2:RIOK2:RGMB:DAAM2:MOCS1:NFYA:IGF2R:UBXN2B:NSMAF:GGH:C9orf72:RNF20:SMC2:TLR4:TRUB2:CERCAM</t>
  </si>
  <si>
    <t>TPI1P1:PIGK:AK5:ZZZ3:USP33:EEF1A1P11:PTBP2:DPYD:DPYD-AS1:SNX7:PSMA5:SYPL2:GNAI3:GSTM4:GSTM2:GSTM5:GSTM3:CSF1:PHLDA3:NAV1:IPO9-AS1:LMOD1:TIMM17A:MFSD13A:PDCD11:PARVA:C11orf57:TIMM8B:IL18:TTC12:NNMT:REXO2:ZPR1:PRPF40B:RACGAP1:ASIC1:KITLG:ATP2B1:LUM:SH2B3:ALDH2:HECTD4:PTPN11:BNIP3P1:PRKD1:SLC39A9:MPG:LUC7L:NME4:LOC102724927:XYLT1:KNOP1:GPRC5B:ERI2:PHKG2:HSD3B7:ZNF668:KAT8:NETO2:LONP2:AKTIP:RPGRIP1L:IRX5:MMP2:LPCAT2:OGFOD1:MT1L:KANSL1-AS1:CDC27:KPNB1:TBKBP1:OSBPL7:COPZ2:HOXB7:UBE2Z:ZNF652:RBBP8:CABLES1:NPC1:ANKRD29:LAMA3:SEC11C:LMAN1:PMAIP1:PIGN:C19orf60:KLHL26:CRTC1:FAAP24:LRP3:CEBPG:ITSN2:NCOA1:CENPO:DNAJC27:DNMT3A:DTNB:ASXL2:REG1B:FTH1P20:ITGA4:CERKL:PLCD4:CYP27A1:ABCB6:ANKZF1:DOCK10:IRS1:RHBDD1:COL4A4:DNER:ETS2:PSMG1:DNAJB11:RFC4:MASP1:XXYLT1:ACAP2:G3BP2:SDAD1:SEPT11:CNOT6L:LOC256880:SLC39A8:CENPE:TTC37:ARSK:RHOBTB3:ELL2:ERAP1:ERAP2:RGMB:MAN2A1:CSNK1G3:GRIA1:FAM114A2:MFAP3:GALNT10:GEMIN5:RPL35P2:C6orf106:ANKS1A:ZNF76:NSUN5P2:NSUN5P1:DTX2:CCDC146:MAGI2:CDK6:SAMD9:TFPI2:GNG11:BET1:COL1A2:PDK4:LINC01111:ZFHX4:PKIA:ZC2HC1A:PBX3</t>
  </si>
  <si>
    <t>HSPG2:LUZP1:PITHD1:RUNX3:KIAA1107:VCAM1:COL11A1:RNPC3:AMY2B:KIRREL:IFI16:CADM3:DUSP23:PIGM:IGSF8:SUMO1P3:NCSTN:GPR161:ANKRD36BP1:PRRX1:FMO2:FMO1:PFN1P1:TNFSF4:NEK2:INTS7:DTL:PPP2R5A:ATF3:MKX:KIAA1462:ZEB1:SPTLC1P1:PPIAP31:ITGB1:FEN1:FADS1:ROM1:INTS5:LRRN4CL:HOXC13:HOTAIR:HOXC11:HOXC-AS3:HOXC10:HOXC6:HOXC-AS2:HOXC9:HOXC-AS1:HOXC8:HOXC4:HOXC5:ZNF385A:LUM:EEA1:MRPL42:SOCS2:RBMS2P1:METAP2:NTN4:CAB39L:PHF11:EBPL:KPNA3:PELI2:TMEM260:EXOC5:ZWILCH:SMAD6:RGMA:LOC102724927:VASN:CDIP1:ZNF287:RASD1:TOM1L2:MAST3:PGPEP1:FAAP24:LRP3:CEBPG:USF2:DMKN:SBSN:PRKD3:CDC42EP3:CYP1B1-AS1:SPRED2:MEIS1:ETAA1:PNO1:CDCA7:MAP1LC3A:GGT7:ACSS2:PROCR:GDF5:EPB41L1:NDRG3:TIMP4:MKRN2:HYAL2:TUSC2:NPRL2:CYB561D2:PCBP4:POC1A:GLYCTK:GLYCTK-AS1:DNAH1:PHF7:NISCH:NT5DC2:GNL3:GLT8D1:SFMBT1:RFT1:PRKCD:WNT5A:WNT5A-AS1:LRIG1:H1FX-AS1:RPL32P3:PLXND1:SETP14:SSR3:TIPARP:METTL15P1:LINC00886:CORIN:NFXL1:OCIAD2:TECRP1:NAP1L5:FAM13A-AS1:FAM13A:TIGD2:MAD2L1:NDNF:TMEM155:EXOSC9:CCNA2:IL6ST:MAP3K1:SRFBP1:LOX:TGFBI:SMAD5:SSR1:TXNDC5:HMGA1:RPL35P2:C6orf106:ANKS1A:MAD2L1BP:TPD52L1:HINT3:RNA5SP216:CENPW:HECA:CITED2:VTA1:TWISTNB:CDCA7L:CBX3:HOXA4:HOXA9:HOXA10-AS:HOXA10:HOXA11:EIF4HP1:CCDC71L:LAMB1:NRCAM:MDFIC:CAV1:MET:CPED1:HMGN1P18:FAM3C:NSMAF:TOX:TRAM1:LACTB2:MSC-AS1:MSC:NINJ1:FAM120A:PHF2</t>
  </si>
  <si>
    <t>CD58:TRIM45:WDR3:TBX15:WARS2:ATP8B2:PBXIP1:SHC1:ZBTB7B:ADAM15:PFN1P1:METTL13:MIR214:MIR214:MIR199A2:TNFSF4:KLHL20:CENPL:DARS2:GAS5:RABGAP1L:RRP15:TGFB2:MACROD1:FERMT3:TRPT1:DNAJC4:BCAT1:RASSF8:SSPN:PITPNM2:TMED2:GTF2H3:CCDC92:C14orf159:NEDD4:RFX7:TCF12:FAM20A:ABCA5:FAM104A:DNAJC27:DNMT3A:DTNB:DPP4:TIMM8AP1:LOC101929532:COBLL1:TMX4:ZMYND8:NCOA3:GLYCTK:GLYCTK-AS1:DNAH1:PHF7:NISCH:NT5DC2:GNL3:GLT8D1:EXOSC9:CCNA2:FGF2:SPRY1:ANKRD50:FAT4:SH3PXD2B:CREBRF:STC2:BOD1:CPEB4:RAB24:RGS14:MAD2L1BP</t>
  </si>
  <si>
    <t>Breast_Mammary_Tissue</t>
  </si>
  <si>
    <t>CYP4B1:CYP4Z2P:CDKN2C:PTGER3:ST6GALNAC3:PTGFR:IFI44:LOC100996635:TNN:KIAA0040:PAPPA2:LOC730102:RASAL2:ARID5B:MRPL35P2:SCUBE2:ADM:AMPD3:ACCS:NR1H3:WNT5B:CACNA1C:RACGAP1:ASIC1:SNORA27:RASL11A:DIO2:TNFAIP8L3:TMOD2:MYO5C:GRAMD2:CD276:C15orf59:NR2F2:SRL:RPS15A:ACSM5:DCUN1D3:APOBR:ATP2A1:PRRT2:CORO1A:MYLPF:ZNF689:IRX3:LOC101927480:IRX5:IRX6:MMP2:MT1A:SLC7A6:HAS3:RABEP1:BCL6B:ACAP1:SLFN5:RASL10B:SOCS7:LIMD2:SCN4A:ICAM2:PMAIP1:NECTIN2:APOC1:GIPR:CCDC8:DACT3:SLC1A5:FAM110C:FAM150B:PXDN:EFEMP1:CCDC85A:CALCRL:TFPI:COL5A2:SLC40A1:TSHZ2:ZNF217:CHDH:IL17RB:IL6ST:MAP3K1:PLK2:HMGCR:F2RL1:CRHBP:ZBED3:ZBED3-AS1:MOCS1:TFAP2B:MAN1A1:CA8:TLR4:LMX1B</t>
  </si>
  <si>
    <t>ST6GALNAC3:LOC100996635:SCARNA2:KIAA1324:SYPL2:AMIGO1:CSF1:PHLDA3:SHISA4:LMOD1:ELF3:KCNIP2-AS1:MFSD13A:CALHM2:MICAL2:PARVA:IL18:NCAM1:ZBTB16:NNMT:CADM1:RACGAP1:ASIC1:DUSP6:ATP2B1:LUM:STXBP6:NOVA1:ARHGDIG:SRL:TMC5:ACSM5:DCUN1D3:HSD3B7:STX1B:COX6A2:ABCC11:IRX3:LOC101927480:IRX5:IRX6:MMP2:MT1A:SCRN2:HOXB2:HOXB-AS1:HOXB3:HOXB4:HOXB7:HOXB8:NGFR:RBBP8:TMEM241:ANKRD29:LAMA3:ZNF521:PMAIP1:C19orf12:CEBPA:KIAA0355:FAM110C:FAM150B:ADCY3:PLCD4:FAM124B:IRS1:SLC19A3:ERG:TMEM44:FAM43A:STBD1:SEPT11:EMCN:GRAMD3:MFAP3:SPDEF:TFAP2B:GNAI1:TFPI2:GNG11:DYNC1I1:PKIA:LMX1B</t>
  </si>
  <si>
    <t>ECE1:RAP1GAP:HSPG2:C1QA:C1QC:C1QB:NIPAL3:KIRREL:IFI16:DUSP23:CASQ1:DPT:SELP:SELL:SELE:PRRX1:FMO2:FMO1:ATF3:ITGB1:FADS2:SCGB2A1:SCGB1D2:SCGB2A2:TUT1:EML3:LRRN4CL:RNU2-2P:HOXC6:HOXC9:HOXC-AS1:HOXC8:HOXC5:LOC400043:LUM:SOCS2-AS1:SOCS2:NTN4:CDIP1:NT5M:RASD1:PEMT:TOM1L2:MAST3:RAB3A:SLC7A10:CEBPA:KIAA0355:ZNF792:QPCT:SPRED2:GPR155:ACSS2:PROCR:PCK1:EMID1:SYN2:TIMP4:PPARG:CAND2:HYAL2:ABHD14B:GLYCTK:SEMA3G:TNNC1:STAB1:ITIH4-AS1:ADAMTS9:H1FX-AS1:PLXND1:FAM13A:TIGD2:CCNA2:IL6ST:MAP3K1:SRFBP1:LOX:CXCL14:TGFBI:SPDEF:NCOA7:RSPO3:ECHDC1:LOC101927811:HOTAIRM1:HOXA3:HOXA5:HOXA6:HOXA7:CCDC71L:PRKAR2B:SLC26A3:LAMB1:NRCAM:MDFIC:CAV2:CAV1:MET:AASS:CA8</t>
  </si>
  <si>
    <t>VTCN1:TBX15:SHE:SHC1:CKS1B:DCST2:ADAM15:EFNA1:SELP:SELE:GAS5:RNU2-2P:CCDC88B:BHLHE41:BRI3BP:ABCA8:ABCA9:ABCA6:LOC100421166:ABCA10:LINC01497:LINC01028:KCNJ2:LOC102723505:LINC01152:CDC42EP4:GRB14:EYA2:GLYCTK:SEMA3G:TNNC1:STAB1:ITIH4-AS1:ADAMTS9:MAGI1:CCNA2:SPRY1:SH3PXD2B:NEURL1B:STC2:RGS14</t>
  </si>
  <si>
    <t>Liver</t>
  </si>
  <si>
    <t>SLC5A9:FAF1:CTH:ZRANB2-AS1:ZRANB2:CRYZ:TYW3:ACADM:TPI1P1:PIGK:USP33:MIGA1:NEXN:FUBP1:DNAJB4:GIPC2:IFI44L:IFI44:TMEM56:SNX7:CACYBP:KIAA0040:RFWD2:SEC16B:LOC730102:FAM20B:RHOBTB1:ARID5B:ADO:NRBF2:JMJD1C:SLF2:CYB5R2:EIF3F:ST5:AKIP1:TMEM9B:ADM:BBOX1:LGR4:ALKBH3:EXT2:CKAP5:ACP2:NR1H3:MADD:SPI1:SLC39A13:KBTBD4:MTCH2:AGBL2:FNBP4:NUP160:SLC6A13:KDM5A:CCDC77:WNK1:FBXL14:DCP1B:ZCRB1:PRPF40B:NCKAP5L:SMARCD1:PARP4:MTMR6:NUP58:RNF6:WASF3:RPL21:RASL11A:LNX2:POLR1D:LINC00543:PAN3:DNAJC3:UGGT2:GTF2A1:SECISBP2L:AP4E1:DMXL2:TMOD3:BCL2L10:GNB5:MYO5C:ARPP19:ONECUT1:WDR72:RSL24D1:PIGB:CCPG1:DYX1C1-CCPG1:PDCD7:RAB11A:SMAD3:AAGAB:C15orf61:MAP2K5:PIAS1:FEM1B:ANP32A:CELF6:HEXA:ARIH1:BBS4:NEO1:NPTN:NR2F2:ZNF174:CREBBP:GLIS2:RPS15A:SYT17:GDE1:CCP110:C16orf62:KNOP1:ACSM5:ACSM3:THUMPD1:LYRM1:ANKS4B:GTF3C1:KIAA0556:EIF3CL:IL27:SULT1A2:SULT1A1:EIF3C:SH2B1:RABEP2:LAT:SNX29P2:ZG16:MVP:KCTD13:TAOK2:HIRIP3:ALDOA:YPEL3:GDPD3:MAPK3:CORO1A:CD2BP2:TBC1D10B:ZNF48:PRR14:FBRS:SRCAP:RNF40:ZNF629:ITGAM:CYLD:CHD9:AKTIP:FTO:MMP2:CES1P2:CES1P1:CES1:CES5A:GNAO1:NUDT21:OGFOD1:MT1L:MT1M:MT1JP:MT1A:MT1DP:MT1CP:MT1B:MT1F:MT1G:MT1H:NUP93:GFOD2:CENPT:NUTF2:EDC4:PSKH1:SLC12A4:NFATC3:ESRP2:SLC7A6OS:ZFP90:FTLP14:CHTF8:UTP4:SNTB2:VPS4A:PAFAH1B1:ATP2A3:LOC101928000:RABEP1:NLRP1:KIAA0753:MED31:ALOX12P2:SLC16A13:SLC16A11:ASGR2:ASGR1:NEURL4:ACAP1:TP53:NATD1:C17orf51:CCT6B:LIG3:RAD51D:NLE1:AP2B1:CCL16:CCL15:ZNHIT3:GGNBP2:SYNRG:MLLT6:CISD3:PCGF2:MRC2:CYB561:DCAF7:TACO1:MAP3K3:LIMD2:STRADA:DDX42:FTSJ3:SMARCD2:CD79B:ICAM2:CEP95:RNF213:RPTOR:RNF152:KIAA1468:APOC1:APOC1P1:APOC2:PPP1R13L:ERCC1:FOSB:SNRPD2:DMPK:DMWD:FOXA3:PRKD2:STRN4:SLC1A5:ZC3H4:SAE1:CCDC9:INAFM1:HSD17B14:BAX:FAM110C:SH3YL1:TMEM18:PXDN:EFEMP1:VRK2:EIF3FP3:KYNU:COBLL1:ITGAV:TFPI:COL3A1:COL5A2:WDR75:SLC40A1:HNRNPCP2:RPE:KANSL1L:ACADL:LANCL1:CPS1:FN1:PFDN4:MANF:DCP1A:CHDH:IL17RB:ACTR8:ZBTB38:RASA2:RNF7:ATP1B3:TFDP2:TRA2B:ETV5:AHSG:FETUB:HRG:RFC4:ST6GAL1:MASP1:RAC1P2:CNGA1:MAP3K1:ARHGEF28:NSA2:COL4A3BP:POLK:POC5:IQGAP2:F2R:CRHBP:TTC37:RHOBTB3:GLRX:LINC01554:CAST:ERAP1:RGMB:DAAM2:UNC5CL:NFYA:FTH1P5:MCM3:ASF1A:MAN1A1:HSF2:TCP1:SLC22A3:LPAL2:LPA:PLG:MAP3K4:QKI:NSMAF:CHD7:KRT8P3:GGH:TTPA:C9orf72:BAAT:FYTTD1P1:ALDOB:RNF20:TLR4:CDK5RAP2:MIR600HG:MVB12B:DNM1:GOLGA2:ODF2:SPTAN1</t>
  </si>
  <si>
    <t>TPI1P1:PIGK:USP33:MIGA1:FUBP1:SNX7:CYB561D1:AMIGO1:GNAI3:GSTM2:GSTM3:CSF1:AHCYL1:STRIP1:PHLDA3:CSRP1:IPO9:SHISA4:LMOD1:ELF3:RPS3AP5:MGEA5:ACTR1A:SUFU:ARL3:SFXN2:CYP17A1-AS1:NT5C2:CALHM2:MICAL2:PARVA:BTBD10:DLAT:IL18:BCO2:RPS12P21:PTS:TTC12:USP28:ZBTB16:NNMT:REXO2:BUD13:APOA5:IL10RA:PRPF40B:NCKAP5L:SMARCD1:POC1B:ATP2B1:LUM:DCN:PPP1CC:BRAP:ACAD10:MAPKAPK5-AS1:MAPKAPK5:NAA25:TRAFD1:HECTD4:PTPN11:BNIP3P1:VTI1B:RDH11:RHBDF1:NPRL3:LUC7L:AXIN1:DECR2:TBL3:CREBBP:GLIS2:SYT17:GDE1:CCP110:C16orf62:KNOP1:ACSM5:ACSM3:THUMPD1:LYRM1:ANKS4B:USP31:RNF40:ZNF629:BCL7C:MIR762HG:FBXL19:ORAI3:SETD1A:HSD3B7:PRSS53:VKORC1:KAT8:GPT2:ABCC11:LONP2:N4BP1:CYLD:AKTIP:FTO:MMP2:CES1P2:CES1P1:CES5A:GNAO1:NUDT21:OGFOD1:MT1L:MT1M:MT1JP:MT1A:MT1DP:LRRC37A17P:CDC27:KPNB1:TBKBP1:OSBPL7:SP2:PNPO:CBX1:SNX11:SKAP1:HOXB2:HOXB3:HOXB4:CALCOCO2:UBE2Z:ABI3:RBBP8:CABLES1:NPC1:TTC39C:WDR7-OT1:NEDD4L:MIR122:SEC11C:LMAN1:RNF152:KIAA1468:CSNK1G2:BTBD2:MOB3A:IZUMO4:SF3A2:KLHL26:CRTC1:URI1:DPY19L3:PDCD5:SLC7A9:CEBPA:PEPD:KCTD15:LSM14A:KIAA0355:SCGB1B2P:ZNF302:FAM110C:SH3YL1:ITSN2:NCOA1:POMC:DNMT3A:DTNB:ASXL2:MTA3:OXER1:HAAO:ZNF385B:CWC22:FTH1P20:UBE2E3:SSFA2:CACYBPP2:ARPC2:SLC11A1:VIL1:ZNF142:RNF25:STK36:TTLL4:CYP27A1:ATG9A:GLB1L:CUL3:MFF:TOP2B:OXSM:TRA2B:ETV5:AHSG:FETUB:HRG:RFC4:MASP1:TMEM44:FAM43A:ACAP2:PPP1R2:APOD:G3BP2:SDAD1:NUP54:STBD1:SOWAHB:SEPT11:CCNI:CNOT6L:DNAJB14:H2AFZ:LOC256880:PPP3CA:FLJ20021:NFKB1:CISD2:SLC9B2:TTC37:RHOBTB3:GLRX:LINC01554:CAST:ERAP1:RGMB:FBXL17:CEP120:GRAMD3:GALNT10:SAP30L:GEMIN5:IP6K3:LEMD2:NUDT3:RPS10:LOC101929243:ANKS1A:MCM3:STAG3L2:GTF2IP1:POM121C:PMS2P3:HIP1:POR:DTX2:POMZP3:CCDC146:MAGI2-AS3:GNAI1:PEX1:SAMD9L:VPS50:GNG11:COL1A2:CASD1:PON1:PON3:PON2:HNF4G:PBX3:MVB12B</t>
  </si>
  <si>
    <t>ECE1:USP48:HSPG2:CDC42:ZBTB40:KDM1A:LUZP1:HNRNPR:ID3:PITHD1:GALE:PNRC2:SRSF10:IFNLR1:SRRM1:SYF2:LOC105378853:VCAM1:RNPC3:AMY2B:ETV3:IFI16:DUSP23:IGSF9:PEA15:COPA:NCSTN:DPT:F5:SELL:KIFAP3:FMO3:FMO2:PRRC2C:VAMP4:PIGC:LPGAT1:LOC101929541:NENF:TATDN3:ANGEL2:MAP3K8:ZNF438:ZEB1:EPC1:ITGB1:PARD3:AHNAK:TUT1:MTA2:ROM1:UBXN1:HNRNPUL2:TTC9C:POLR2G:SNHG1:SLC3A2:CALCOCO1:CBX5:HNRNPA1:ZNF385A:LUM:DCN:UBE2N:CRADD:SUCLG2P2:VEZT:NTN4:LTA4H:RCBTB2:CAB39L:PHF11:RCBTB1:EBPL:KPNA3:TRIM13:ST13P4:RNASEH2B:KTN1:EXOC5:C14orf105:ACTR10:MTMR10:KLF13:FEM1B:GLIS2:PAM16:DNAJA3:COPS3:PEMT:RAI1:SREBF1:TOM1L2:GID4:RAB3A:PGPEP1:LRRC25:DPY19L3:PDCD5:SLC7A9:CEBPA:PEPD:KCTD15:LSM14A:KIAA0355:SCGB1B2P:ZNF302:HPN-AS1:HAMP:TMEM147-AS1:TMEM147:CEBPZOS:CEBPZ:PRKD3:CDC42EP3:HNRNPLL:OLA1:CIR1:GPR155:DYNLRB1:MAP1LC3A:NCOA6:GGT7:TRPC4AP:PROCR:MMP24-AS1:MMP24:CEP250:CPNE1:EPB41L1:NDRG3:PCK1:EMID1:TAMM41:PPARG:MKRN2:RAF1:RBM5:HYAL2:RASSF1:PCBP4:ABHD14B:ALAS1:TWF2:PPM1M:WDR82:GLYCTK:GLYCTK-AS1:MIR135A1:BAP1:PHF7:TNNC1:NISCH:NT5DC2:SMIM4:PBRM1:ITIH1:ITIH3:ITIH4-AS1:TMEM110:PRKCD:ADAMTS9:LRIG1:EOGT:H1FX-AS1:RPL32P3:IFT122:PLXND1:SETP14:TIPARP:CNGA1:SLAIN2:FRYL:OCIAD2:AFF1:PKD2:HERC3:NAP1L5:TIGD2:EXOSC9:MAP3K1:SEMA6A:DMXL1:HSD17B4:SRFBP1:LOX:MTND6P4:H2AFY:FBXL21:RIOK1:IP6K3:HMGA1:C6orf1:NUDT3:RPS10:LOC101929243:ANKS1A:PPARD:GTPBP2:VEGFA:HDDC2:HEY2:HINT3:CENPW:RSPO3:RNF146:HECA:TWISTNB:CDCA7L:RAPGEF5:TRA2A:CBX3:SNX10:SKAP2:HOTAIRM1:EIF4HP1:HIBADH:TAX1BP1:HBP1:COG5:BCAP29:LAMB1:MDFIC:TES:CAV2:CAV1:MET:CAPZA2:HMGN1P18:NSMAF:CHD7:LACTB2:MSC:FAM120AOS:PHF2:ZNF510</t>
  </si>
  <si>
    <t>CD58:WDR3:HAO2:ATP8B2:UBE2Q1-AS1:PBXIP1:PYGO2:ADAM15:EFNA1:PRRC2C:VAMP4:PIGC:SUCO:GAS5:SERPINC1:RABGAP1L:RRP15:SLC30A10:SNHG1:SLC3A2:STIP1:FERMT3:VEGFB:CCDC88B:RPS6KA4:ITPR2:PITPNM2:EIF2B1:ATP6V0A2:CCDC92:ZNF664:NCOR2:RSL24D1:DYX1C1-CCPG1:RFX7:TCF12:LINC00926:CGNL1:FAM20A:ABCA6:ABCA10:SOX9:FAM104A:CDC42EP4:POMC:DNMT3A:DTNB:GCA:GRB14:COBLL1:TTC21B:BMP2:HAO1:TMX4:ZMYND8:NCOA3:RBM5:PPM1M:WDR82:GLYCTK:GLYCTK-AS1:MIR135A1:BAP1:PHF7:TNNC1:NISCH:NT5DC2:SMIM4:PBRM1:ITIH1:ITIH3:ITIH4-AS1:TMEM110:ADAMTS9:EXOSC9:SPRY1:ANKRD50:NEURL1B:CREBRF:BOD1:SFXN1:FGFR4:RGS14:GTPBP2:VEGFA</t>
  </si>
  <si>
    <t>Esophagus_Muscularis</t>
  </si>
  <si>
    <t>CTH:NEGR1:NEXN-AS1:NEXN:LOC729970:PTBP2:FAM20B:PPFIBP2:CYB5R2:ST5:TMEM9B:AMPD3:NR1H3:SPI1:SLC39A13:C1QTNF4:PTPRJ:NINJ2:WNT5B:DCP1B:CACNA1C:PDZRN4:FMNL3:FAIM2:WASF3:USP12:RASL11A:NRXN3:GLDN:MAPK6:MYO5C:SMAD6:CALML4:ANP32A:NPTN:NR2F2:GLIS2:XYLT1:GDE1:GPRC5B:ACSM5:APOBR:SULT1A1:LAT:KIF22:CORO1A:CCDC189:CES1:GNAO1:MT1L:MT1F:MT1G:PSKH1:SLC12A4:PLA2G15:NLRP1:PITPNM3:KIAA0753:ACAP1:MAP2K3:CCT6B:MMP28:CCL18:DHRS11:SOCS7:TANC2:CYB561:LIMD2:ERN1:RPTOR:RNF152:APOE:PPP1R13L:SIX5:DMPK:DMWD:DACT3:PRKD2:SAE1:DHX34:SH3YL1:CCDC85A:EHBP1:FAM171B:CALCRL:COL3A1:SLC40A1:FN1:MANF:IL17RB:ETV5:DGKG:ST6GAL1:MAP3K1:PLK2:HMGCR:F2R:GLRX:ELL2:RGMB:RGMB-AS1:DAAM2:LOC100505635:UNC5CL:NFYA:FAM184A:CAHM:GGH:TLR4:CERCAM</t>
  </si>
  <si>
    <t>PTBP2:ATXN7L2:AMPD2:PHLDA3:SHISA4:LMOD1:KCNIP2-AS1:RPARP-AS1:MICAL2:PARVA:IL18:NCAM1-AS1:CADM1:FMNL3:FAIM2:KITLG:ATP2B1:TMEM116:STXBP6:BNIP3P1:ARHGDIG:NME4:GLIS2:XYLT1:GDE1:GPRC5B:ACSM5:CCDC189:CTF1:STX1B:ITGAX:COX6A2:GPT2:NKD1:GNAO1:MT1L:LRRC37A17P:ITGB3:OSBPL7:COPZ2:HOXB2:HOXB-AS1:HOXB3:HOXB-AS2:HOXB4:CABLES1:ZNF521:SEC11C:RNF152:TSHZ3:DPY19L3:CEBPA:KCTD15:SCGB1B2P:SH3YL1:PTRHD1:DTNB:EML4:UBE2E3:PLCD4:GLB1L:RARB:C3orf14:ETV5:DGKG:NAAA:SEPT11:PPP3CA:SLC39A8:CISD2:GLRX:ELL2:RGMB:RGMB-AS1:IP6K3:ANKS1A:POR:CRISPLD1:PKIA:PBX3</t>
  </si>
  <si>
    <t>UBXN10-AS1:UBXN10:HSPG2:ID3:GALE:NIPAL3:KIAA1107:IGSF8:GPR161:DPT:PRRX1:MYOC:PFN1P1:TMEM206:ATF3:MKX:MPP7:SVILP1:ZEB1:ITGB1:PARD3:LRRN4CL:SLC3A2:LOC100240735:LOC102724050:ZNF385A:CAB39L:FAM124A:SMAD6:RGMA:GLIS2:VASN:RASD1:PEMT:GID4:MAST3:MPV17L2:RAB3A:TSHZ3:DPY19L3:CEBPA:KCTD15:SCGB1B2P:CDC42EP3:MEIS1:PPP3R1:RAPGEF4:MLK7-AS1:GPR155:MMP24:SPAG4:EPB41L1:NDRG3:PITPNB:TTC28-AS1:SYN2:PPARG:CYB561D2:ABHD14A:GLYCTK:GLYCTK-AS1:TNNC1:ITIH4-AS1:PRKCD:ADAMTS9-AS1:LRIG1:EOGT:KCNAB1:SLAIN2:OCIAD2:TECRP1:PKD2:NAP1L5:MAP3K1:SEMA6A:LOX:CXCL14:KLHL3:DSP:IP6K3:HMGA1:ANKS1A:TPD52L1:HDDC2:HEY2:NCOA7:RSPO3:KIAA0408:DNAH11:RAPGEF5:LOC646588:NFE2L3:SKAP2:HOTAIRM1:HOXA2:HOXA3:HOXA-AS2:HOXA4:PRKAR2B:DLD:LAMB1:FOXP2:TES:CAV1:MET:TSPAN12:FAM3C:AASS:TOX</t>
  </si>
  <si>
    <t>ATP8B2:CKS1B:EFNA4:MYOC:PFN1P1:MIR214:SLC3A2:FERMT3:CCDC88B:BCAT1:SSPN:RPS6KA5:FAM20A:ABCA5:DTNB:GCA:PLCB1:ZMYND8:GLYCTK:GLYCTK-AS1:TNNC1:ITIH4-AS1:ADAMTS9-AS1:FAT4:SH3PXD2B:NEURL1B:STC2:SFXN1:FGFR4:RGS14</t>
  </si>
  <si>
    <t>Cells_EBV-transformed_lymphocytes</t>
  </si>
  <si>
    <t>BEND5:CDKN2C:CTH:ZRANB2-AS1:GDI2P2:CRYZ:TYW3:ACADM:RABGGTB:SNORD45A:TPI1P1:NEXN:FUBP1:DNAJB4:IFI44L:IFI44:CNN3:EEF1A1P11:CACYBP:KIAA0040:RFWD2:SOAT1:CDK1:ARID5B:ADO:EGR2:NRBF2:JMJD1C:FAM160A2:GVINP1:LOC100506258:PPFIBP2:EIF3F:RIC3:SNORA3A:ADM:AMPD3:CCDC34:KIF18A:METTL15:ARL14EP:ACCS:EXT2:CKAP5:DDB2:ACP2:NR1H3:SPI1:SLC39A13:PTPMT1:KBTBD4:MTCH2:FNBP4:NUP160:KDM5A:CCDC77:LOC100049716:WNK1:ZCRB1:TWF1:PRPF40B:FMNL3:NCKAP5L:BCDIN3D:RACGAP1:SMARCD1:PARP4:NUP58:RNF6:USP12:RPL21:GTF3A:POLR1D:LINC00426:RPL13AP25:CEP128:GTF2A1:CEP152:LYSMD2:TMOD2:TMOD3:LEO1:MAPK6:BCL2L10:RSL24D1:RAB27A:PIGBOS1:PIGB:DYX1C1-CCPG1:PDCD7:SNORD16:ZWILCH:C15orf61:PIAS1:ANP32A:ADPGK:ADPGK-AS1:NPTN:NR2F2:ZNF200:CLUAP1:NLRC3:SLX4:TRAP1:TFAP4:RPS15A:SYT17:GDE1:CCP110:KNOP1:ACSM3:ERI2:DCUN1D3:KIAA0556:SGF29:EIF3C:SH2B1:RABEP2:CD19:NFATC2IP:SPNS1:LAT:BOLA2-SMG1P6:KIF22:CDIPT:PPP4C:YPEL3:GDPD3:MAPK3:CORO1A:ZNF629:CYLD:AKTIP:NUDT21:OGFOD1:MT2A:MT1E:MT1G:MT1X:NUP93:GFOD2:CENPT:SLC12A4:DUS2:NFATC3:PLA2G15:SLC7A6:SLC7A6OS:CDH1:CHTF8:UTP4:SNTB2:CTNS:ATP2A3:LOC101928000:ZNF594:LOC100130950:SCIMP:RABEP1:NUP88:C1QBP:DHX33:MIS12:FAM64A:TXNDC17:ALOX12P2:SLC16A13:ACAP1:TP53:WRAP53:HES7:ZNF830:LIG3:RFFL:RAD51D:NLE1:SLFN5:SLFN12L:RDM1:CCL3:CCL4:CCL3L3:CCL3L1:CCL4L2:ZNHIT3:MYO19:PIGW:MRM1:DUSP14:SYNRG:MRPL45:C17orf96:CISD3:MRC2:CYB561:DCAF7:TACO1:LIMD2:STRADA:FTSJ3:CD79B:ICAM2:TEX2:POLG2:RNF213:LOC100294362:ENDOV:PMAIP1:PIGN:TNFRSF11A:TOMM40:APOE:APOC1:CLPTM1:PPP1R13L:RTN2:GIPR:QPCTL:FBXO46:SIX5:DMPK:SYMPK:IRF2BP1:PRKD2:SLC1A5:ZC3H4:SAE1:BBC3:INAFM1:HSD17B14:BAX:SH3YL1:ACP1:PPP4R3B:PNPT1:VRK2:FANCL:EIF3FP3:REL:NONOP2:LOC100132215:KYNU:ARHGAP15:ITGAV:WDR75:OSGEPL1:HNRNPCP2:RPE:KANSL1L:FN1:ZFP64:ZNF217:BCAS1:PFDN4:MANF:DCP1A:CHDH:IL17RB:ACTR8:MRPL3:ZBTB38:TFDP2:GK5:ATR:TRA2B:ETV5:TBCCD1:DNAJB11:RFC4:ST6GAL1:NFXL1:IL6ST:PLK2:GFM2:HMGCR:POLK:POC5:IQGAP2:F2R:AGGF1:ZBED3:TTC37:RHOBTB3:GLRX:ERAP1:ERAP2:RIOK2:RGMB:OARD1:NFYA:MCM3:SERINC1:IGF2R:MAP3K4:CAHM:QKI:NSMAF:RAB2A:CHD7:NPM1P6:GGH:MOB3B:C9orf72:MRPL50:SMC2:MIR600HG:SLC27A4:TMSB4XP4:CERCAM:ODF2</t>
  </si>
  <si>
    <t>RABGGTB:SNORD45A:TPI1P1:FUBP1:EEF1A1P11:PSMA5:GNAI3:GSTM2:PHLDA3:CSRP1:RPS10P7:TIMM17A:PPP1R15B:KCNIP2-AS1:ACTR1A:SUFU:TRIM8:SFXN2:WBP1L:PCGF6:TAF5:MIR1307:PDCD11:ARNTL:DLAT:C11orf57:PTS:USP28:REXO2:BUD13:ZPR1:IL10RA:PRPF40B:FMNL3:NCKAP5L:BCDIN3D:RACGAP1:SMARCD1:ATP2B1:CLLU1OS:PPP1CC:SH2B3:ALDH2:MAPKAPK5:NAA25:TRAFD1:BNIP3P1:SLC39A9:MPG:LUC7L:FAM234A:MRPL28:DECR2:SNORA10:SNORA64:SNHG9:GFER:CLUAP1:NLRC3:SLX4:TRAP1:TFAP4:SYT17:GDE1:CCP110:KNOP1:ACSM3:ERI2:DCUN1D3:USP31:ZNF629:BCL7C:MIR762HG:ORAI3:HSD3B7:STX1B:ZNF646:C16orf87:GPT2:NETO2:LONP2:CYLD:AKTIP:NUDT21:OGFOD1:MT2A:MT1E:KANSL1-AS1:CDC27:KPNB1:TBKBP1:PNPO:COPZ2:CBX1:SNX11:SKAP1:LOC105371814:UBE2Z:GNGT2:ABI3:RBBP8:CABLES1:TMEM241:RIOK3:C18orf8:ANKRD29:TTC39C:NEDD4L:SEC11C:LMAN1:PMAIP1:PIGN:MOB3A:IZUMO4:PLEKHJ1:CRTC1:POP4:CCNE1:URI1:PDCD5:FAAP24:PEPD:LSM14A:KIAA0355:FFAR2:SH3YL1:ACP1:ITSN2:PTRHD1:CENPO:ADCY3:DNMT3A:DTNB:EML4:COX7A2L:OXER1:HAAO:CWC22:FTH1P20:ITGA4:CERKL:SSFA2:NUP35:CACYBPP2:CTDSP1:USP37:CNOT9:STK36:TTLL4:CYP27A1:WNT10A:ATG9A:ANKZF1:GLB1L:STK16:CUL3:DOCK10:RHBDD1:ETS2:PSMG1:TOP2B:NGLY1:OXSM:TRA2B:ETV5:TBCCD1:DNAJB11:RFC4:FAM43A:XXYLT1-AS2:ACAP2:APOD:G3BP2:USO1:NAAA:SDAD1:CXCL10:NUP54:SCARB2:SEPT11:CNOT6L:DAPP1:DNAJB14:LOC256880:PPP3CA:FLJ20021:BANK1:SLC39A8:NFKB1:CISD2:SLC9B2:BDH2:CENPE:TTC37:RHOBTB3:GLRX:ERAP1:ERAP2:RGMB:FBXL17:SLC25A46:CAMK4:CEP120:GRAMD3:GALNT10:SAP30L:GEMIN5:RPL35P2:NUDT3:RPS10:C6orf106:LOC101929243:SNRPC:UHRF1BP1:TAF11:ANKS1A:MCM3:FBXO9:RCC1L:POM121C:PMS2P3:HIP1:POR:CCDC146:CDK6:SAMD9:SAMD9L:GNG11:PON2:PEX2:ZFAND1:SNX16:PBX3</t>
  </si>
  <si>
    <t>ECE1:USP48:HSPG2:C1QA:C1QB:KDM1A:HNRNPR:E2F2:LYPLA2:GALE:CNR2:PNRC2:SRSF10:IFNLR1:NIPAL3:RUNX3:CDC7:LINC01307:AMY2B:IFI16:DUSP23:IGSF8:SUMO1P3:ANKRD36BP1:XCL2:SELL:SCYL3:GORAB:PRRX1:PRRC2C:PFN1P1:VAMP4:TNFSF4:NEK2:LPGAT1:INTS7:DTL:TMEM206:NENF:BATF3:NSL1:VASH2:RAB18:MAP3K8:ZNF438:ZEB1-AS1:PPIAP31:ITGB1:PARD3:TMEM258:MIR611:FEN1:FADS2:AHNAK:MTA2:INTS5:SNORA57:TTC9C:POLR2G:SNHG1:CALCOCO1:CBX5:ZNF385A:GTSF1:EEA1:UBE2N:MRPL42:SOCS2:CEP83:VEZT:METAP2:LTA4H:ITM2B:RCBTB2:LINC00462:PSME2P2:FNDC3A:CAB39L:SETDB2:PHF11:ARL11:DLEU2:DLEU1:ST13P4:RNASEH2B:EXOC5:AP5M1:C14orf105:ACTR10:KLF13:SNORD16:ZWILCH:DNAJA3:PLD6:FLCN:COPS3:PEMT:SREBF1:TOM1L2:IL12RB1:RAB3A:LSM4:PGPEP1:PDCD5:FAAP24:PEPD:LSM14A:KIAA0355:FFAR2:DMKN:CEBPZOS:CEBPZ:PRKD3:LOC100132215:SPRED2:ETAA1:C1D:PNO1:CDCA7:OLA1:GGT7:ACSS2:MMP24-AS1:MMP24:CEP250:SPAG4:NDRG3:PITPNB:EMID1:TAMM41:MKRN2:HYAL2:TMEM115:PCBP4:ABHD14B:ABHD14A:ACY1:POC1A:ALAS1:LOC101929054:TNNC1:NISCH:GNL3:RFT1:PRKCD:LRIG1:EOGT:H1FX-AS1:MBD4:IFT122:TMCC1-AS1:SETP14:SSR3:TIPARP:METTL15P1:LINC00886:LINC00881:NFXL1:TEC:FRYL:OCIAD2:AFF1:TECRP1:PKD2:HERC3:NAP1L5:FAM13A:TIGD2:MAD2L1:EXOSC9:CCNA2:IL6ST:DMXL1:TNFAIP8:SRFBP1:MTND6P4:H2AFY:SSR1:RIOK1:TXNDC5:HMGA1:RPL35P2:NUDT3:RPS10:C6orf106:LOC101929243:UHRF1BP1:TAF11:ANKS1A:PPARD:MAD2L1BP:MRPS18A:MRPL14:TMEM63B:HINT3:RNA5SP216:TRMT11:CENPW:RNF146:HECA:CITED2:VTA1:TWISTNB:MACC1:LOC100506098:LOC101927811:CDCA7L:RAPGEF5:TRA2A:NFE2L3:CBX3:SNX10:LOC105375304:SKAP2:EIF4HP1:CCDC71L:HBP1:DUS4L:BCAP29:DLD:NRCAM:MDFIC:CAV1:ST7:LSM8:NSMAF:TOX:RAB2A:CHD7:TRAM1:LACTB2:MSC-AS1:MSC:NINJ1:FAM120A:PHF2:PTPDC1:FSD1L</t>
  </si>
  <si>
    <t>MAB21L3:CD58:IGSF3:TTF2:WDR3:WARS2:ATP8B2:UBE2Q1-AS1:ADAR:KCNN3:SHC1:CKS1B:ADAM15:SLC50A1:DPM3:PRRC2C:PFN1P1:VAMP4:METTL13:TNFSF4:CENPL:DARS2:GAS5:RABGAP1L:LYPLAL1:RIMKLBP2:SNHG1:MACROD1:STIP1:FERMT3:NUDT22:CCDC88B:BCAT1:KRAS:ITPR2:ARNTL2:DDX55:EIF2B1:GTF2H3:ATP6V0A2:CCDC92:BRI3BP:RSL24D1:DYX1C1-CCPG1:NEDD4:RFX7:TEX9:LINC00926:ABCA5:SNRPGP4:MAP2K6:SOX9:FAM104A:CDC42EP4:DNMT3A:DTNB:IFIH1:GCA:ZMYND8:NCOA3:TNNC1:NISCH:GNL3:EXOSC9:CCNA2:SPRY1:DUSP1:BNIP1:STC2:SFXN1:TSPAN17:MXD3:PRELID1:RGS14:MAD2L1BP:MRPS18A:MRPL14:TMEM63B</t>
  </si>
  <si>
    <t>Bladder</t>
  </si>
  <si>
    <t>BEND5:ST5:GNB5:PIAS1:NPTN:THUMPD1:TANGO6:SIX5:COL3A1:COL5A2:RPE:KANSL1L:CAST:MAN1A1</t>
  </si>
  <si>
    <t>THUMPD1:CTF1:ORAI3:GPT2:ABCB6:IRS1:CAST</t>
  </si>
  <si>
    <t>MPP7:PARD3:CAB39L:PELI2:MAST3:RAB3A:MEIS1:EOGT:HOXA7:HOXA10-AS:HOXA10:HOXA11:HOXA11-AS:HOXA13:TAX1BP1</t>
  </si>
  <si>
    <t>TCF12:GCOM1:PLCB1</t>
  </si>
  <si>
    <t>Adipose_Visceral_Omentum</t>
  </si>
  <si>
    <t>CYP4B1:CDKN2C:PTGER3:NEGR1:ST6GALNAC3:TMEM56:DPYD:TNN:KIAA0040:ARID5B:EGR2:CYB5R2:RIC3:ST5:SCUBE2:ADM:AMPD3:KCNA4:NR1H3:SPI1:C1QTNF4:WNT5B:ADIPOR2:CACNA1C:PDZRN4:PRPF40B:FAIM2:RACGAP1:ASIC1:RASL11A:STON2:GLDN:C15orf59:LINC00924:NR2F2:ACSM5:DCUN1D3:GTF3C1:LAT:KIF22:PRRT2:ZNF48:CCDC189:ITGAM:IRX6:MMP2:CES1:GNAO1:MT1L:MT1M:MT1JP:MT1A:MT1DP:MT1CP:MT1F:MT1G:SLC7A6:ATP2A3:BCL6B:CCT6B:SLFN5:RASL10B:CCL18:CCL3:CCL4:SOCS7:CYB561:SCN4A:ICAM2:NECTIN2:APOE:FOSB:RTN2:GIPR:DACT3:SLC1A5:BBC3:FAM110C:SH3YL1:FAM150B:PXDN:EFEMP1:CCDC85A:FAM171B:CALCRL:TFPI:COL3A1:COL5A2:SLC40A1:C2orf88:LANCL1:TSHZ2:ATP1B3-AS1:DGKG:MASP1:IL6ST:HMGCR:CRHBP:ZBED3:ZBED3-AS1:RHOBTB3:ERAP1:ERAP2:RGMB:MOCS1:MAN1A1:TLR4:MVB12B:SLC27A4</t>
  </si>
  <si>
    <t>ST6GALNAC3:DPYD:AMIGO1:CSF1:PHLDA3:NAV1:IPO9-AS1:SHISA4:PPP1R15B:KCNIP2-AS1:MFSD13A:ARL3:CYP17A1-AS1:CALHM2:MICAL2:PARVA:IL18:NCAM1:USP28:NNMT:CADM1:IL10RA:PRPF40B:FAIM2:RACGAP1:ASIC1:DUSP6:LUM:SH2B3:HECTD4:ARHGDIG:SNORA64:ACSM5:DCUN1D3:CCDC189:FBXL19:HSD3B7:PRSS36:ZNF423:IRX6:MMP2:GNAO1:MT1L:MT1M:MT1JP:MT1A:MT1DP:SCRN2:PRR15L:COPZ2:HOXB2:HOXB-AS1:HOXB3:HOXB-AS3:HOXB4:HOXB5:HOXB6:HOXB7:HOXB8:NGFR:CABLES1:ANKRD29:NEDD4L:SEC11C:IZUMO4:CRTC1:C19orf12:CEBPA:KIAA0355:FAM110C:SH3YL1:FAM150B:ADCY3:DTNB:OXER1:SLC11A1:PLCD4:ANKZF1:FAM124B:SLC19A3:DNER:ERG:DGKG:MASP1:TMEM44:FAM43A:STBD1:SEPT11:EMCN:SLC39A8:RHOBTB3:ERAP1:ERAP2:RGMB:MFAP3:LOC105375355:UPK3BP1:MAGI2-AS3:GNAI1:TFPI2:GNG11:PDK4:DYNC1I1:CHMP4C:MVB12B</t>
  </si>
  <si>
    <t>ECE1:HSPG2:C1QA:C1QC:C1QB:ID3:NIPAL3:VCAM1:KIRREL:IFI16:DUSP23:SLAMF8:DPT:SELP:SELE:FMO2:FMO1:MYOC:ATF3:BATF3:MPP7:KIAA1462:MAP3K8:ITGB1:FEN1:FADS2:EML3:LRRN4CL:LUM:SOCS2:RBMS2P1:SV2B:CDIP1:NT5M:RASD1:PEMT:TOM1L2:MAST3:RAB3A:SLC7A10:CEBPA:KIAA0355:ZNF792:DMKN:TMEM147-AS1:QPCT:SPRED2:PNO1:CNRIP1:GPR155:GGT7:ACSS2:PROCR:NDRG3:PCK1:EMID1:SYN2:TIMP4:PPARG:CAND2:HYAL2:ABHD14B:GLYCTK:GLYCTK-AS1:SEMA3G:TNNC1:STAB1:ITIH4-AS1:ADAMTS9:ADAMTS9-AS1:PLXND1:TIPARP:CCNL1:OCIAD2:PKD2:CCNA2:IL6ST:TNFAIP8:LOX:CXCL14:TGFBI:DSP:HMGA1:C6orf1:VEGFA:TMEM63B:NCOA7:RSPO3:ECHDC1:SKAP2:HOTAIRM1:HOXA4:HOXA5:HOXA10-AS:HOXA10:CREB5:CCDC71L:PRKAR2B:LAMB1:MDFIC:CAV2:CAV1:MET:PTPRZ1:AASS:TRAM1:MSC:BARX1</t>
  </si>
  <si>
    <t>IGSF3:TRIM45:SHE:TDRD10:SHC1:ADAM15:EFNA4:SELP:SELE:MYOC:BRI3BP:RPS6KA5:MNS1:CGNL1:FAM20A:ABCA8:ABCA9:ABCA9-AS1:ABCA6:ABCA10:SOX9:CDC42EP4:DTNB:DPP4:TIMM8AP1:BMP2:EYA2:GLYCTK:GLYCTK-AS1:SEMA3G:TNNC1:STAB1:ITIH4-AS1:ADAMTS9:ADAMTS9-AS1:CCNA2:SPRY1:NEURL1B:HK3:RGS14:VEGFA:TMEM63B</t>
  </si>
  <si>
    <t>Artery_Coronary</t>
  </si>
  <si>
    <t>TRABD2B:CDKN2C:ST6GALNAC5:PIGK:NEXN-AS1:NEXN:DNAJB4:LOC729970:SNX7:RASAL2:RIC3:SCUBE2:AMPD3:SLC39A13:WNT5B:CACNA1C:FMNL3:RACGAP1:RASL11A:UGGT2:TNFAIP8L3:MAPK6:MYO5C:SMAD6:C15orf61:ITGA11:NPTN:LOXL1-AS1:LOXL1:LINC01197:LINC00924:NR2F2-AS1:NR2F2:LOC102724927:ADCY9:GLIS2:GPRC5B:HS3ST2:SULT1A1:LAT:KIF22:CCDC189:LOC101927480:MMP2:CES1:GNAO1:MT1M:MT1JP:MT1A:MT1F:MT1G:GFOD2:SLC12A4:RASL10B:CCL18:DHRS11:SOCS7:MRC2:CYB561:TEX2:RNF152:FOSB:RTN2:SIX5:DMPK:CCDC8:DACT3:INAFM1:DHX34:FAM110C:SH3YL1:PXDN:EFEMP1:CCDC85A:FIGN:ITGAV:FAM171B:CALCRL:TFPI:GULP1:COL3A1:COL5A2:SLC40A1:ACADL:FN1:ST6GAL1:MAP3K1:HEXB:HMGCR:F2R:ELL2:PCSK1:RGMB:KCNK17:APOBEC2:TREM2:SLC22A3:GGH:NIPSNAP3A:DNM1:COQ4</t>
  </si>
  <si>
    <t>ST6GALNAC5:PIGK:SNX7:CELSR2:ATXN7L2:CSF1:LMOD1:MFSD13A:CNNM2:CALHM2:MICAL2:PARVA:NCAM1:ZBTB16:NNMT:FMNL3:RACGAP1:DUSP6:ATP2B1:LUM:NOVA1:BNIP3P1:PRKD1:RHBDF1:MPG:ARHGDIG:NME4:LOC102724927:ADCY9:GLIS2:GPRC5B:HS3ST2:CCDC189:FBXL19:GPT2:NKD1:LOC101927480:MMP2:GNAO1:MT1M:MT1JP:MT1A:MYL4:ITGB3:COPZ2:HOXB2:NGFR:TTC39C:RNF152:IZUMO4:CRLF1:KLHL26:CRTC1:FAM110C:SH3YL1:POMC:DTNB:KCNK3:HAAO:IRS1:COL4A4:ERG:FAM107A:FAM43A:ART3:PPP3CA:SLC39A8:ELL2:PCSK1:RGMB:IP6K3:SCUBE3:HIP1:DTX2:MAGI2-AS3:COL1A2:CRISPLD1</t>
  </si>
  <si>
    <t>ECE1:HSPG2:ZBTB40:C1QA:C1QC:C1QB:ID3:GALE:STPG1:NIPAL3:RUNX3:KIAA1107:VCAM1:KIRREL:SLAMF8:DPT:SELP:PRRX1:FMO2:MYOC:MKX:MPP7:MAP3K8:ITGB1:FEN1:ZNF385A:LUM:NTN4:ESD:SMAD6:LOC102724927:ADCY9:GLIS2:VASN:CDIP1:MED9:RAB3A:LOC102725254:DMKN:TMEM147-AS1:QPCT:MEIS1:RAPGEF4:PROCR:MMP24:SPAG4:PITPNB:EMID1:SYN2:TIMP4:STAB1:NT5DC2:ITIH3:ITIH4-AS1:MUSTN1:SFMBT1:ADAMTS9:ADAMTS9-AS2:EOGT:PLXND1:KCNAB1:OCIAD2:PKD2:FAM13A-AS1:CCNA2:MAP3K1:SEMA6A:LOX:MTND6P4:TGFBI:DSP:IP6K3:HMGA1:SCUBE3:MRPL14:TMEM63B:HEY2:CENPW:CDCA7L:SNX10:SKAP2:HOTAIRM1:CCDC71L:BCAP29:CAV2:CAV1:ST7:CPED1:HMGN1P18:PTPRZ1:MSC-AS1:MSC</t>
  </si>
  <si>
    <t>CD58:ATP8B2:SHC1:EFNA4:EFNA1:SELP:MYOC:MIR214:MIR214:TGFB2:MACROD1:CCDC88B:SSPN:PITPNM2:BRI3BP:C14orf159:ABCA5:POMC:DTNB:LOC101929532:GRB14:STAB1:NT5DC2:ITIH3:ITIH4-AS1:MUSTN1:ADAMTS9:ADAMTS9-AS2:CCNA2:SPRY1:FAT4:SFXN1:RGS14:MRPL14:TMEM63B</t>
  </si>
  <si>
    <t>Spleen</t>
  </si>
  <si>
    <t>TRABD2B:BEND5:RABGGTB:MIGA1:NEXN:GIPC2:IFI44:LOC729970:DPYD:SNX7:KIAA0040:ASTN1:SEC16B:LOC730102:RASAL2:FAM20B:ACBD6:CDK1:RHOBTB1:ARID5B:NRBF2:REEP3:SLF2:GVINP1:LOC100506258:CYB5R2:SNORA3B:ST5:AMPD3:ACCS:ACP2:NR1H3:SPI1:FNBP4:PTPRJ:LOC100049716:WNK1:ZCRB1:SMARCD1:PARP4:WASF3:LNX2:FLT3:PAN3-AS1:PAN3:LINC00426:RPL13AP25:UGGT2:STON2:SECISBP2L:TNFAIP8L3:DMXL2:LYSMD2:TMOD2:MAPK6:MYO5C:RAB27A:PIGBOS1:PIGB:CCPG1:SMAD6:C15orf61:CALML4:ITGA11:ANP32A:HEXA:ADPGK:NEO1:NPTN:LOXL1:LINC01197:NR2F2:ZNF200:MEFV:ZNF263:ZNF75A:NLRC3:LOC101929732:ADCY9:SRL:LINC01569:TFAP4:GLIS2:RPS15A:GDE1:CCP110:DCUN1D3:CLN3:APOBR:IL27:SULT1A2:SULT1A1:ATXN2L:SH2B1:RABEP2:CD19:NFATC2IP:SPNS1:LAT:SNX29P2:NPIPB11:KIF22:PRRT2:SEZ6L2:TAOK2:PPP4C:YPEL3:GDPD3:CORO1A:CD2BP2:PRR14:FBRS:PHKG2:ITGAM:CYLD:AKTIP:FTO:MT1L:MT1E:MT1M:MT1A:MT1X:GFOD2:CENPT:SLC12A4:DPEP2:DUS2:PLA2G15:CDH1:ATP2A3:LOC100130950:SCIMP:DERL2:MIS12:NLRP1:FAM64A:PITPNM3:TXNDC17:BCL6B:SLC16A13:ASGR2:ACAP1:TP53:WRAP53:MAP2K3:C17orf51:ZNF830:SLFN5:SLFN12L:CCL16:CCL23:CCL18:CCL3:CCL4:CCL3L1:CCL4L2:DHRS11:MRM1:DUSP14:SYNRG:TANC2:CYB561:DCAF7:LIMD2:SMARCD2:CD79B:ICAM2:ERN1:SNHG25:TEX2:MILR1:POLG2:MIR5047:RNF213:LOC100294362:CHMP6:LOC100379224:PVR:NECTIN2:APOC1:PPP1R13L:PPM1N:QPCTL:FBXO46:SYMPK:CCDC8:DACT3:PRKD2:STRN4:ARHGAP35:ZC3H4:DHX34:MEIS3:BAX:TPO:BCL11A:REL:NONOP2:EHBP1:LOC100132215:KYNU:ARHGAP15:RNA5SP111:ITGAV:CALCRL:COL5A2:SLC40A1:KANSL1L:LANCL1:FN1:ZNF217:MANF:IL17RB:RASA2:TFDP2:GK5:ATR:ETV5:CRYGS:DNAJB11:RFC4:ST6GAL1:CNGA1:ANKRD55:MAP3K1:PLK2:ARHGEF28:POC5:IQGAP2:F2R:F2RL1:CRHBP:RHOBTB3:GLRX:CAST:ERAP2:RGMB:MOCS1:TREML1:MCM3:IGF2R:QKI:RAB2A:C9orf72:TLR4:MIR600HG:MVB12B:TMSB4XP4:URM1:CERCAM</t>
  </si>
  <si>
    <t>RABGGTB:MIGA1:DPYD:SNX7:CYB561D1:AMIGO1:AMPD2:GSTM5:GSTM3:CSF1:AHCYL1:STRIP1:ALX3:PHLDA3:NAV1:SHISA4:LMOD1:RNPEP:KCNIP2-AS1:RPARP-AS1:ARL3:CALHM2:MICAL2:PARVA:DLAT:IL18:PTS:NCAM1:ZBTB16:IL10RA:SMARCD1:DUSP6:LUM:DCN:FAM109A:LOC105369984:SH2B3:MAPKAPK5-AS1:ADAM1A:TRAFD1:PTPN11:LOC100996246:FLT3:GZMB:BNIP3P1:PRKD1:RHBDF1:HBM:LUC7L:SNORA10:SNORA64:SNHG9:NLRC3:LOC101929732:ADCY9:SRL:LINC01569:TFAP4:GLIS2:GDE1:CCP110:DCUN1D3:USP31:PHKG2:CTF1:ORAI3:HSD3B7:STX1B:STX4:ITGAX:GPT2:NETO2:LONP2:NKD1:CYLD:AKTIP:FTO:MT1L:MT1E:MT1M:MT1A:TBKBP1:OSBPL7:SCRN2:COPZ2:SNX11:SKAP1:HOXB3:GNGT2:ABI3:PHOSPHO1:NGFR:CABLES1:C18orf8:NEDD4L:SEC11C:ATP8B3:CSNK1G2:MOB3A:IZUMO4:PLEKHJ1:C19orf35:LINGO3:CRLF1:C19orf60:CCNE1:LRP3:LOC102723540:FFAR2:TPO:ITSN2:ADCY3:DNMT3A:KCNK3:EML4:ITGA4:CERKL:CXCR1:CATIP-AS1:SLC11A1:CNOT9:PLCD4:BCS1L:CYP27A1:WNT6:ANKZF1:EPHA4:DOCK10:IRS1:ERG:ETS2:NGLY1:FAM107A:ETV5:CRYGS:DNAJB11:RFC4:TMEM44:FAM43A:APOD:NAAA:CXCL9:CXCL10:STBD1:SEPT11:CNOT6L:DAPP1:PPP3CA:BANK1:NFKB1:RHOBTB3:GLRX:CAST:ERAP2:RGMB:SNCAIP:ZNF608:GRAMD3:IP6K3:LEMD2:TAF11:ANKS1A:ZNF76:MCM3:NSUN5P2:NSUN5P1:MAGI2:GNAI1:RBM48:SAMD9:SAMD9L:GNG11:PPP1R9A:PON2:ZC2HC1A:MVB12B</t>
  </si>
  <si>
    <t>USP48:LINC00339:ZBTB40:EPHA8:C1QA:C1QC:C1QB:E2F2:LYPLA2:GALE:CNR2:NIPAL3:RUNX3:CDC7:VCAM1:IFI16:CADM3:FCRL6:SLAMF8:CASQ1:XCL2:SELP:SELL:KIFAP3:PFN1P1:FASLG:DTL:NENF:ATF3:BATF3:MAP3K8:ZEB1:ARHGAP12:PARD3:FEN1:FADS2:FADS1:TUT1:MTA2:EML3:B3GAT3:METTL12:SNORA57:POLR2G:TAF6L:LOC105369332:SNHG1:LOC100240735:LOC400043:GPR84:LUM:DCN:EEA1:SOCS2:NTN4:LTA4H:RCBTB2:CAB39L:SETDB2:PHF11:ARL11:KPNA3:SPRYD7:DLEU2:RNASEH2B:FAM124A:KTN1:EXOC5:SMAD6:ADCY9:GLIS2:MGRN1:RASD1:PEMT:TOM1L2:DRG2:IL12RB1:MAST3:RAB3A:LOC102725254:PGPEP1:LRRC25:LRP3:LOC102723540:ZNF792:MAG:FFAR2:TMEM147-AS1:RMDN2:LOC100132215:SPRED2:OLA1:MAP1LC3A:ACSS2:EDEM2:MMP24:CEP250:SPAG4:SCAND1:EPB41L1:SLA2:EMID1:TIMP4:MKRN2:CAND2:HYAL2:RASSF1:NPRL2:CYB561D2:PCBP4:TWF2:PPM1M:GLYCTK:GLYCTK-AS1:DNAH1:TNNC1:STAB1:NT5DC2:ITIH3:TMEM110:PRKCD:LRIG1:RPL32P3:MBD4:PLXND1:TIPARP:CCNL1:CNGA1:TXK:SLAIN2:PKD2:NAP1L5:FAM13A-AS1:ANKRD55:MAP3K1:TNFAIP8:LOX:SNCAIP:TGFBI:DSP:TXNDC5:IP6K3:HMGA1:TAF11:ANKS1A:GTPBP2:TMEM63B:HDDC2:HEY2:HINT3:RNA5SP216:HECA:LOC100506098:RAPGEF5:TRA2A:NFE2L3:SNX10:SKAP2:HOTAIRM1:HOXA7:HIBADH:LOC100506497:CCDC71L:BCAP29:MDFIC:TFEC:LSM8:TSPAN12:AASS:RAB2A:NINJ1:PTPDC1</t>
  </si>
  <si>
    <t>CD2:FTH1P22:SHE:TDRD10:UBE2Q1:ADAR:PYGO2:FLAD1:EFNA1:SLC50A1:SELP:PFN1P1:MIR214:MIR214:MIR199A2:FASLG:LOC101928673:LOC105369332:SNHG1:MACROD1:FERMT3:NUDT22:DNAJC4:CCDC88B:RPS6KA4:BCAT1:RASSF8:ZNF664:NEDD4:LINC00926:ABCA6:KCNJ2:DNMT3A:TIMM8AP1:IFIH1:GCA:GRB14:RNA5SP111:SLC38A11:GALNT3:SCN9A:BMP2:TMX4:PPM1M:GLYCTK:GLYCTK-AS1:DNAH1:TNNC1:STAB1:NT5DC2:ITIH3:TMEM110:SPRY1:ANKRD50:SH3PXD2B:NKX2-5:STC2:TSPAN17:HK3:FGFR4:RAB24:MXD3:PRELID1:RGS14:GTPBP2:TMEM63B</t>
  </si>
  <si>
    <t>Thyroid</t>
  </si>
  <si>
    <t>TRABD2B:CTH:ZRANB2-AS1:ZRANB2:NEGR1:ST6GALNAC3:NEXN:FUBP1:IFI44:RWDD3:LOC730102:ACBD6:CDK1:RHOBTB1:ARID5B:EGR2:JMJD1C-AS1:FAM160A2:ZNF214:LOC100506258:PPFIBP2:CYB5R2:TUB:RIC3:STK33:TRIM66:TMEM9B:AMPD3:MUC15:BBOX1:MPPED2:LOC105376609:TTC17:ACCS:CKAP5:DDB2:SPI1:FAM180B:C1QTNF4:FNBP4:NUP160:PTPRJ:SLC6A13:B4GALNT3:NINJ2:LOC100049716:RAD52:PRPF40B:FMNL3:RACGAP1:SMARCD1:GTF3A:PAN3-AS1:PAN3:DNAJC3-AS1:DNAJC3:DIO2:TSHR:NMNAT1P1:STON2:TNFAIP8L3:TMOD2:MYO5C:WDR72:PIGBOS1:PIGB:DYX1C1:SMAD6:SMAD3:AAGAB:GRAMD2:CELF6:HEXA:BBS4:C15orf59:LINC00924:ZNF75A:LOC102724927:ADCY9:LINC01569:GLIS2:SYT17:IQCK:GTF3C1:KIAA0556:APOBR:SULT1A2:SULT1A1:SH2B1:LAT:NPIPB11:KIF22:PRRT2:INO80E:CORO1A:LOC613037:CD2BP2:LOC101928707:SRCAP:PHKG2:CCDC189:ITGAM:LOC101927480:LPCAT2:CES1:GNAO1:MT1L:MT1A:MT1F:MT1G:MT1H:NUP93:SLC12A4:ESRP2:CDH1:FTLP14:HAS3:SNTB2:ZNF594:LOC100130950:NUP88:DERL2:MIS12:PITPNM3:KIAA0753:ALOX12P2:BCL6B:SLC16A13:SLC16A11:NEURL4:C17orf51:RFFL:RASL10B:CCL3:DUSP14:MLLT6:PCGF2:MRC2:TANC2:CYB561:ACE:LIMD2:CD79B:POLG2:CEP95:RNF213:LOC100294362:LOC100379224:NECTIN2:RTN2:QPCTL:SIX5:RSPH6A:CCDC8:DACT3:PRKD2:SLC1A5:MEIS3:HSD17B14:TPO:EFEMP1:CCDC85A:FANCL:PAPOLG:FAM171B:CALCRL:TFPI:KANSL1L:ACADL:CYP24A1:MANF:CACNA1D:NEK11:NMRAL1P1:CRYGS:DNAJB11:MASP1:LOC102467147:MAP3K1:ARHGEF28:HEXB:COL4A3BP:IQGAP2:CRHBP:ZBED3:ZBED3-AS1:GLRX:KCNK17:NFYA:ADCY10P1:FAM184A:SLC22A3:QKI:ABCA13:KRT8P3:GGH:C9orf72:LINGO2:MIR600HG:DNM1:SWI5:COQ4</t>
  </si>
  <si>
    <t>ST6GALNAC3:FUBP1:RWDD3:SCARNA2:CELSR2:SYPL2:ATXN7L2:GSTM2:GSTM5:RPS10P7:RNPEP:ELF3:GRID1:KCNIP2-AS1:RPARP-AS1:SFXN2:WBP1L:CYP17A1-AS1:NT5C2:MICAL2:ARNTL:PIH1D2:IL18:NCAM1-AS1:TTC12:CADM1:TMPRSS13:PRPF40B:FMNL3:RACGAP1:SMARCD1:ATP2B1:LUM:ACAD10:ADAM1A:HECTD4:LOC100996246:GALNT9:STXBP6:NOVA1:BNIP3P1:PIGH:RDH11:PLEKHD1:LUC7L:SNHG9:LOC102724927:ADCY9:LINC01569:GLIS2:SYT17:IQCK:SCNN1G:PHKG2:CCDC189:HSD3B7:PRSS8:ITGAX:COX6A2:ARMC5:GPT2:LONP2:CBLN1:LINC01571:LOC101927480:LPCAT2:GNAO1:MT1L:MT1A:CDC27:ITGB3:THCAT158:EFCAB13:OSBPL7:SCRN2:PNPO:PRR15L:HOXB2:HOXB3:HOXB4:B4GALNT2:NGFR:ANKRD29:LAMA3:TTC39C:SEC11C:LMAN1:SCAMP4:PLEKHJ1:CRLF1:TSHZ3:CEBPA:ZNF302:ZNF181:TPO:ITSN2:DTNB:EML4:CATIP:CATIP-AS1:SLC11A1:STK36:CYP27A1:SLC23A3:ABCB6:ANKZF1:EPHA4:DOCK10:IRS1:COL4A4:KCNJ15:RARB:FHIT:C3orf14:NMRAL1P1:CRYGS:DNAJB11:MASP1:CXCL9:FAM47E:STBD1:EMCN:PPP3CA:BANK1:BDH2:GLRX:ZNF608:GRAMD3:GALNT10:IP6K3:SCUBE3:ZNF76:NSUN5P2:STAG3L2:NSUN5P1:PMS2P3:POR:PMS2P9:FAM185BP:CCDC146:GNG11:DYNC1I1:CRISPLD1:ZFAND1:CHMP4C:PBX3</t>
  </si>
  <si>
    <t>RAP1GAP:LINC00339:EPHB2:ID3:GALE:PNRC2:SRSF10:IFNLR1:RUNX3:RNPC3:AMY2B:CADM3:DPT:SELL:SELE:PRRX1:MYOC:PFN1P1:LPGAT1:FEN1:FADS2:FADS1:TUT1:TAF6L:TMEM179B:ZNF385A:LUM:SOCS2:CEP83:FGD6:VEZT:RCBTB2:FNDC3A:CDADC1:CAB39L:SETDB2:PHF11:RCBTB1:CHRNA7:SMAD6:RGMA:LOC102724927:ADCY9:GLIS2:NT5M:RASD1:RAI1:TOM1L2:DRC3:MAST3:RAB3A:KIAA1683:TSHZ3:CEBPA:ZNF302:ZNF181:ZNF599:MAG:DMKN:TMEM147-AS1:QPCT:CDC42EP3:SPRED2:MEIS1:CNRIP1:GGT7:ACSS2:PCK1:EDN3:EMID1:TIMP4:HYAL2:CYB561D2:TMEM115:ABHD14B:ABHD14A:ACY1:SMIM4:GLT8D1:ITIH3:PRKCD:EOGT:RPL32P3:IFT122:LINC00886:CCNL1:OCIAD1-AS1:OCIAD2:CWH43:AFF1:FAM13A-AS1:FAM13A:NDNF:CCNA2:LOC102467147:MAP3K1:HSD17B4:KLHL3:RREB1:DSP:IP6K3:SCUBE3:PPARD:GTPBP2:VEGFA:LOC101929705:CENPW:RNF146:CITED2:ITGB8:CDCA7L:SKAP2:HOXA5:CREB5:LOC100506497:PRKAR2B:BCAP29:NRCAM:CAV2:CAV1:MET:ST7-AS1:ST7:LSM8:TSPAN12:CPED1:FAM3C:NINJ1:FAM120AOS:ZNF782</t>
  </si>
  <si>
    <t>TRIM45:TBX15:SHE:TDRD10:PYGO2:SHC1:EFNA1:SLC50A1:DPM3:SELE:MYOC:PFN1P1:MACROD1:FLRT1:NUDT22:CCDC88B:BCAT1:CASC1:BHLHE41:TCTN2:ZNF664:DYX1C1:PYGO1:PRTG:TEX9:CGNL1:FAM20A:KCNJ16:DTNB:GRB14:GALNT3:BMP2:EYA2:SMIM4:GLT8D1:ITIH3:MAGI1:CCNA2:BBS12:SPRY1:BOD1:HK3:GTPBP2:VEGFA:LOC101929705</t>
  </si>
  <si>
    <t>Brain_Amygdala</t>
  </si>
  <si>
    <t>BEND5:ELAVL4:FAF1:CDKN2C:PTGER3:ZRANB2-AS1:ZRANB2:NEGR1:FPGT:CRYZ:ST6GALNAC5:AK5:FUBP1:LOC100996635:DPYD:SNX7:PLPPR5:CACYBP:KIAA0040:TNR:RFWD2:ASTN1:BRINP2:LOC730102:RASAL2:SOAT1:ACBD6:RHOBTB1:C10orf107:ARID5B:ZNF365:NRBF2:JMJD1C:FAM160A2:CCKBR:SYT9:PPFIBP2:EIF3F:TUB:RIC3:TRIM66:ST5:NRIP3:SCUBE2:ADM:BBOX1:BDNF-AS:BDNF:LINC01616:KCNA4:TTC17:ALKBH3:ACCS:EXT2:SYT13:LRP4-AS1:DDB2:NR1H3:SPI1:SLC39A13:KBTBD4:C1QTNF4:FNBP4:NUP160:SLC6A13:KDM5A:B4GALNT3:LOC100049716:WNK1:DCP1B:CACNA1C:SLC2A13:ZCRB1:NCKAP5L:FAIM2:RACGAP1:ASIC1:SMARCD1:PARP4:WASF3:GPR12:RASL11A:POLR1D:PAN3:RPL13AP25:CLDN10:DNAJC3:UGGT2:NRXN3:DIO2:STON2:SECISBP2L:AP4E1:GLDN:SCG3:LYSMD2:TMOD2:TMOD3:ARPP19:UNC13C:RAB27A:PIGB:CCPG1:UBAP1L:MEGF11:SMAD6:SMAD3:PIAS1:HEXA:ARIH1:ADPGK:CD276:C15orf59:NR2F2:ZNF263:TRAP1:CREBBP:ADCY9:TFAP4:GLIS2:RPS15A:SYT17:CCP110:GPRC5B:THUMPD1:DCUN1D3:CRYM:VWA3A:GTF3C1:SBK1:APOBR:SGF29:EIF3C:ATXN2L:RABEP2:NFATC2IP:SPNS1:LAT:KIF22:PRRT2:MVP:CDIPT:SEZ6L2:ASPHD1:KCTD13:INO80E:DOC2A:FAM57B:PPP4C:GDPD3:MAPK3:ZNF771:PRR14:FBRS:SRCAP:RNF40:ITGAM:CHD9:AKTIP:MMP2:LPCAT2:GNAO1:OGFOD1:MT1M:MT1A:MT1F:MT1G:NUP93:CENPT:EDC4:PSKH1:SLC12A4:DUS2:PLA2G15:CHTF8:UTP4:SNTB2:CTNS:ATP2A3:LOC101928000:RABEP1:NUP88:DERL2:NLRP1:PITPNM3:TXNDC17:BCL6B:ACAP1:TP53:NATD1:MAP2K3:C17orf51:LIG3:RASL10B:MYO19:PIGW:GGNBP2:MRM1:MRPL45:C17orf96:CISD3:PCGF2:MRC2:MAP3K3:DDX42:FTSJ3:SMARCD2:ICAM2:TEX2:POLG2:MIR5047:CEP95:RNF213:NPTX1:CHMP6:PMAIP1:PIGN:KIAA1468:PVR:NECTIN2:APOE:APOC1:PPP1R13L:ERCC1:FOSB:RTN2:FBXO46:SIX5:NOVA2:CCDC8:DACT3:PRKD2:SLC1A5:ARHGAP35:NPAS1:TMEM160:BBC3:CCDC9:INAFM1:DHX34:MEIS3:HSD17B14:BAX:FAM110C:FAM150B:TMEM18:PXDN:MYT1L:CCDC85A:VRK2:EIF3FP3:TMEM17:COBLL1:ZNF804A:FAM171B:CALCRL:WDR75:SLC40A1:UNC80:KANSL1L:ACADL:LANCL1:ERBB4:FN1:ZNF217:BCAS1:PFDN4:DOK5:MANF:DCP1A:CHDH:IL17RB:CACNA2D3:ERC2:NEK11:MRPL3:CPNE4:ZBTB38:RASA2:ATP1B3:TFDP2:GK5:ATR:TRA2B:ETV5:DGKG:TBCCD1:DNAJB11:RFC4:GABRG1:GABRA4:GABRB1:NFXL1:MAP3K1:HEXB:FAM169A:RNU6-1330P:POLK:CRHBP:TTC37:RHOBTB3:GLRX:ELL2:CAST:ERAP1:ERAP2:LIX1:DAAM2:LOC100505635:MOCS1:LINC00951:LRFN2:TREM2:MCM3:ASF1A:FAM184A:MAN1A1:IGF2R:MAP3K4:AGPAT4:PACRG:CAHM:QKI:C6orf118:VWC2:NSMAF:CA8:TTPA:MIR124-2HG:C9orf72:BRINP1:CDK5RAP2:CRB2:MVB12B:DNM1:GOLGA2:CERCAM:ODF2</t>
  </si>
  <si>
    <t>ST6GALNAC5:AK5:FUBP1:LOC100996635:DPYD:SNX7:C1orf194:CELSR2:AMIGO1:GNAI3:AMPD2:GSTM5:GSTM3:CSF1:AHCYL1:SHISA4:LMOD1:RNPEP:PPP1R15B:RGR:RPS3AP5:GRID1:ARL3:WBP1L:NT5C2:INA:PCGF6:PDCD11:CALHM2:PARVA:ARNTL:DLAT:SDHD:IL18:PTS:NCAM1:NCAM1-AS1:TTC12:TMPRSS5:USP28:ZBTB16:REXO2:CADM1:BUD13:ZPR1:IL10RA:NCKAP5L:FAIM2:RACGAP1:ASIC1:SMARCD1:KITLG:DUSP6:ATP2B1:DCN:PPP1CC:FAM109A:SH2B3:ACAD10:MAPKAPK5:ERP29:NAA25:TRAFD1:PTPN11:NOC4L:GALNT9:STXBP6:NOVA1:BNIP3P1:FOXG1:LINC01551:GALNT16:RHBDF1:MPG:HBQ1:FAM234A:ARHGDIG:AXIN1:TMEM8A:DECR2:SNORA10:TBL3:GFER:SYNGR3:TRAP1:CREBBP:ADCY9:TFAP4:GLIS2:SYT17:CCP110:GPRC5B:THUMPD1:DCUN1D3:CRYM:RNF40:BCL7C:MIR762HG:CTF1:FBXL19:ORAI3:SETD1A:HSD3B7:STX1B:STX4:BCKDK:COX6A2:GPT2:NETO2:LONP2:N4BP1:AKTIP:MMP2:LPCAT2:GNAO1:OGFOD1:MT1M:MT1A:RPRML:KPNB1:TBKBP1:SCRN2:SP2:COPZ2:CBX1:CALCOCO2:UBE2Z:ABI3:NGFR:RBBP8:CABLES1:RIOK3:C18orf8:LAMA3:TTC39C:SEC11C:GRP:LMAN1:PMAIP1:PIGN:KIAA1468:BTBD2:MOB3A:IZUMO4:SF3A2:LINGO3:CRTC1:LINC01532:VSTM2B:ZNF536:TSHZ3:DPY19L3:LRP3:CEBPA:PEPD:KIAA0355:SCGB1B2P:FAM110C:FAM150B:MYT1L:ITSN2:ADCY3:EFR3B:DNMT3A:DTNB:ASXL2:KCNK3:EML4:MTA3:HAAO:CTNNA2:CWC22:NEUROD1:NUP35:CACYBPP2:ARPC2:SLC11A1:CTDSP1:CNOT9:PLCD4:BCS1L:STK36:CDK5R2:ATG9A:ANKZF1:GLB1L:STK16:CUL3:DOCK10:RHBDD1:DNER:ERG:ETS2:PSMG1:NGLY1:OXSM:LRRC3B:FAM107A:C3orf14:CADPS:SYNPR:CADM2:TRA2B:ETV5:DGKG:TBCCD1:DNAJB11:RFC4:TMEM44:LSG1:FAM43A:ACAP2:USO1:NAAA:SDAD1:NUP54:FAM47E:CNOT6L:LOC256880:EMCN:PPP3CA:SLC39A8:NFKB1:UBE2D3:TTC37:RHOBTB3:GLRX:ELL2:CAST:ERAP1:ERAP2:FBXL17:MAN2A1:CAMK4:GRAMD3:GRIA1:FAM114A2:MFAP3:GEMIN5:LEMD2:NUDT3:PACSIN1:UHRF1BP1:TAF11:ANKS1A:ZNF76:MCM3:FBXO9:STAG3L2:RCC1L:GTF2IP1:NSUN5P1:POM121C:PMS2P3:POR:DTX2:MAGI2:PEX1:SAMD9L:GNG11:COL1A2:CASD1:PPP1R9A:PON3:PON2:PDK4:DYNC1I1:ZFHX4-AS1:PKIA:ZFAND1:RALYL:PBX3:MVB12B</t>
  </si>
  <si>
    <t>ECE1:RAP1GAP:USP48:LINC00339:ZBTB40:KDM1A:LUZP1:ID3:TCEB3-AS1:PITHD1:LYPLA2:GALE:PNRC2:SRSF10:NIPAL3:SRRM1:SYF2:LOC105378853:KIAA1107:VCAM1:OLFM3:COL11A1:RNPC3:ETV3:KIRREL:IFI16:CADM3:DUSP23:TAGLN2:KCNJ10:KCNJ9:IGSF8:NCSTN:SELL:SCYL3:KIFAP3:GORAB:PRRX1:PRRC2C:PFN1P1:DNM3:PIGC:TMEM206:ATF3:KIAA1462:MTPAP:MAP3K8:ZNF438:EPC1:ITGB1:PARD3:FADS2:FADS1:AHNAK:TUT1:MTA2:EML3:ROM1:GANAB:GNG3:TMEM179B:WDR74:SNHG1:CALCOCO1:CBX5:MIR3198-2:ZNF385A:DCN:MRPL42:NTN4:LTA4H:ESD:RCBTB2:SETDB2:PHF11:RCBTB1:EBPL:TRIM13:FAM124A:PELI2:SMAD6:SV2B:ADCY9:GLIS2:PAM16:VASN:DNAJA3:CDIP1:FLCN:COPS3:NT5M:PEMT:RAI1:ATPAF2:DRG2:MAST3:RAB3A:TSHZ3:DPY19L3:LRP3:SLC7A10:CEBPA:PEPD:CHST8:KIAA0355:SCGB1B2P:HAMP:MAG:TMEM147-AS1:CEBPZ:NDUFAF7:PRKD3:CDC42EP3:MEIS1:ETAA1:PNO1:PPP3R1:CNRIP1:RAPGEF4:DYNLRB1:MAP1LC3A:ACSS2:TRPC4AP:EDEM2:PROCR:MMP24:EIF6:ERGIC3:CPNE1:EPB41L1:NDRG3:ZNRF3:EMID1:SYN2:TIMP4:MKRN2:RAF1:HYAL2:TUSC2:RASSF1:ZMYND10:CYB561D2:TMEM115:PCBP4:ABHD14B:ABHD14A:ALAS1:TWF2:PPM1M:BAP1:PHF7:TNNC1:STAB1:NT5DC2:SMIM4:PBRM1:GNL3:GLT8D1:SFMBT1:SERBP1P3:PRKCD:WNT5A:ADAMTS9:EOGT:H1FX-AS1:MBD4:IFT122:PLXND1:SSR3:TIPARP:CCNL1:NFXL1:SLAIN2:AFF1:PKD2:HERC3:NAP1L5:FAM13A-AS1:FAM13A:TMEM155:EXOSC9:MAP3K1:MIER3:SRFBP1:H2AFY:CXCL14:SLC25A48:TGFBI:SMAD5:RIOK1:SNRNP48:C6orf1:NUDT3:PACSIN1:UHRF1BP1:TAF11:ANKS1A:GTPBP2:MAD2L1BP:MRPS18A:VEGFA:MRPL14:TPD52L1:HDDC2:HINT3:RNA5SP216:CENPW:HECA:CITED2:TMEM196:ITGB8:CDCA7L:RAPGEF5:SNX10:LOC105375304:SKAP2:EIF4HP1:HIBADH:CCDC71L:HBP1:COG5:DLD:LAMB1:NRCAM:MDFIC:CAV2:CAV1:LSM8:TSPAN12:PTPRZ1:AASS:NSMAF:TOX:LOC100505501:CA8:TRAM1:EYA1:MSC:NINJ1:FAM120A:FSD1L</t>
  </si>
  <si>
    <t>CD58:WDR3:WARS2:ATP8B2:SHE:CHRNB2:KCNN3:SHC1:CKS1B:FLAD1:ZBTB7B:ADAM15:EFNA4:EFNA1:SLC50A1:PRRC2C:PFN1P1:METTL13:DNM3:PIGC:ANKRD45:KLHL20:DARS2:GAS5:RC3H1:RRP15:TGFB2:SLC30A10:WDR74:SNHG1:MACROD1:FLRT1:FERMT3:TRPT1:NUDT22:BHLHE41:TMED2:DDX55:EIF2B1:TCTN2:ATP6V0A2:CCDC92:ZNF664:NCOR2:BRI3BP:UNC13C:RFX7:ABCA8:ABCA5:SOX9:FAM104A:DNMT3A:DTNB:IFIH1:GRB14:COBLL1:SLC38A11:SCN3A:SCN2A:TTC21B:SCN1A:PLCB1:PPM1M:BAP1:PHF7:TNNC1:STAB1:NT5DC2:SMIM4:PBRM1:GNL3:GLT8D1:ADAMTS9:EXOSC9:SPRY1:ANKRD50:SH3PXD2B:ATP6V0E1:CREBRF:BOD1:HMP19:CPLX2:GPRIN1:SNCB:PRELID1:LMAN2:RGS14:GTPBP2:MAD2L1BP:MRPS18A:VEGFA:MRPL14</t>
  </si>
  <si>
    <t>Uterus</t>
  </si>
  <si>
    <t>PTGER3:ZRANB2-AS1:ZRANB2:CRYZ:TPI1P1:NEXN:FUBP1:PTGFR:PTBP2:RHOBTB1:ARID5B:SLF2:ZNF214:PPFIBP2:TUB:STK33:ST5:TMEM9B:ADM:AMPD3:ACCS:EXT2:SPI1:SLC39A13:FNBP4:NUP160:NINJ2:RAD52:DCP1B:CACNA1C:PDZRN4:PRICKLE1:PRPF40B:RACGAP1:RASL11A:PAN3-AS1:TNFAIP8L3:GNB5:RSL24D1:PDCD7:FEM1B:ITGA11:CELF6:NPTN:C15orf59:NR2F2-AS1:NR2F2:CLUAP1:CREBBP:TFAP4:GLIS2:ACSM3:ACSM1:THUMPD1:APOBR:SGF29:SULT1A1:SH2B1:LAT:PRRT2:ASPHD1:INO80E:GDPD3:CORO1A:ZNF48:ZNF771:PRR14:ITGAM:IRX3:LOC101927480:MMP2:LPCAT2:CES1:MT1L:MT1E:MT1M:MT1F:MT1X:SLC12A4:PLA2G15:SLC7A6:SNTB2:ZNF594:KIAA0753:TXNDC17:BCL6B:ACAP1:MAP2K3:LIG3:RASL10B:CCL23:CCL3:DUSP14:MLLT6:PCGF2:MRC2:CYB561:LIMD2:POLG2:CEP95:APOE:APOC1:FOSB:FBXO46:SIX5:DMPK:DMWD:IRF2BP1:CCDC8:DACT3:INAFM1:MEIS3:HSD17B14:FAM150B:TMEM18:PXDN:CCDC85A:FANCL:EHBP1:COBLL1:GULP1:COL3A1:COL5A2:WDR75:SLC40A1:ACADL:FN1:TSHZ2:ZBTB38:GK5:DGKG:RFC4:MASP1:CORIN:HMGCR:ZBED3:RHOBTB3:GLRX:ELL2:MCM3:MAP3K4:AGPAT4:CHD7:GGH:MOB3B:LINGO2:CRB2</t>
  </si>
  <si>
    <t>TPI1P1:FUBP1:PTBP2:CELSR2:GSTM2:GSTM5:ALX3:LMOD1:SNORA77:KCNIP2-AS1:CYP17A1-AS1:CALHM2:PARVA:IL18:NCAM1:NCAM1-AS1:ZBTB16:REXO2:CADM1:PRPF40B:RACGAP1:ATP2B1:LUM:STXBP6:BNIP3P1:LUC7L:CLUAP1:CREBBP:TFAP4:GLIS2:ACSM3:ACSM1:THUMPD1:USP31:CTF1:SETD1A:ITGAX:GPT2:ZNF423:IRX3:LOC101927480:MMP2:LPCAT2:MT1L:MT1E:MT1M:PNPO:CBX1:HOXB2:RBBP8:ANKRD29:LAMA3:ZNF521:NEDD4L:CRLF1:TSHZ3:CEP89:CEBPA:KCTD15:ZNF181:FAM150B:PTRHD1:ADCY3:HAAO:CWC22:SLC11A1:PLCD4:STK36:SLC23A3:DOCK10:IRS1:ERG:RARB:C3orf14:DGKG:RFC4:MASP1:EMCN:PPP3CA:SLC39A8:RHOBTB3:GLRX:ELL2:SNCAIP:CEP120:GRAMD3:GALNT10:SAP30L:LINC01016:MCM3:NSUN5P1:MAGI2-AS3:GNG11:DYNC1I1:ZC2HC1A</t>
  </si>
  <si>
    <t>HSPG2:ZBTB40:HNRNPR:GALE:SRSF10:NIPAL3:SRRM1:KIRREL:IFI16:CADM3:GPR161:ANKRD36BP1:DPT:SELP:PRRX1:KIAA1462:ZEB1-AS1:ZEB1:EPC1:FEN1:FADS2:LRRN4CL:HOTAIR:HOXC4:HOXC5:ZNF385A:LUM:SOCS2-AS1:SOCS2:LOC101928731:ST13P4:RNASEH2B:FEM1B:RGMA:GLIS2:FLCN:RASD1:RAI1:RAB3A:KIAA1683:LRRC25:TSHZ3:CEP89:CEBPA:KCTD15:ZNF181:CDC42EP3:CYP1B1-AS1:HNRNPLL:MEIS1:LOC101927577:ETAA1:CNRIP1:GPR155:PROCR:TTC28-AS1:SYN2:TIMP4:HYAL2:CYB561D2:ALAS1:TNNC1:SFMBT1:PRKCD:WNT5A:ADAMTS9:ADAMTS9-AS1:ADAMTS9-AS2:EOGT:RPL32P3:PLXND1:CORIN:OCIAD1-AS1:AFF1:PKD2:NAP1L5:MIER3:SNCAIP:CXCL14:SMAD5:DSP:SNRNP48:LINC01016:HMGA1:VEGFA:TPD52L1:TRMT11:CENPW:RSPO3:LOC100506098:LOC646588:SKAP2:HOXA2:HOXA3:HOXA-AS3:HOXA5:HOXA6:HOXA7:HOXA10-AS:HOXA10:HOXA11:HOXA11-AS:HOXA13:JAZF1:JAZF1-AS1:COG5:LAMB1:FOXP2:TES:CAV1:WNT2:CPED1:HMGN1P18:AASS:CHD7:PHF2</t>
  </si>
  <si>
    <t>IGSF3:TRIM45:ATP8B2:SHE:KCNN3:ZBTB7B:SELP:MIR214:MIR214:MIR199A2:GAS5:FERMT3:CCDC88B:RASSF8:BHLHE41:TCTN2:NCOR2:RSL24D1:PYGO1:PRTG:ZNF280D:TCF12:CGNL1:FAM20A:ABCA10:ABCA5:CDC42EP4:DPP4:LOC101929532:GCA:COBLL1:ZMYND8:TNNC1:ADAMTS9:ADAMTS9-AS1:ADAMTS9-AS2:SH3PXD2B:NEURL1B:CPEB4:HK3:RGS14:VEGFA</t>
  </si>
  <si>
    <t>Brain_Spinal_cord_cervical_c-1</t>
  </si>
  <si>
    <t>ELAVL4:CDKN2C:CTH:ZRANB2-AS1:CRYZ:ST6GALNAC3:TPI1P1:AK5:MIGA1:FUBP1:IFI44L:DPYD:CACYBP:MRPS14:KIAA0040:TNR:RFWD2:ASTN1:BRINP2:RASAL2:SOAT1:ACBD6:RHOBTB1:C10orf107:ARID5B:ZNF365:ADO:NRBF2:JMJD1C:REEP3:SLF2:FAM160A2:SYT9:EIF3F:RIC3:TRIM66:ST5:NRIP3:ADM:AMPD3:BBOX1:BDNF-AS:TTC17:ACCS:EXT2:SYT13:DDB2:ACP2:NR1H3:SLC39A13:CELF1:KBTBD4:C1QTNF4:FNBP4:NUP160:PTPRJ:SLC6A13:KDM5A:NINJ2:WNK1:ADIPOR2:LINC00940:DCP1B:PDZRN4:ZCRB1:PRPF40B:FAIM2:ASIC1:PARP4:WASF3:RASL11A:POLR1D:FLT3:PAN3:RPL13AP25:DNAJC3:NRXN3:SECISBP2L:TNFAIP8L3:GLDN:SCG3:TMOD2:TMOD3:GNB5:MYO5C:ARPP19:UNC13C:RAB27A:UBAP1L:PDCD7:MEGF11:LCTL:SMAD6:SMAD3:AAGAB:PIAS1:HEXA:ARIH1:ADPGK:NEO1:NPTN:CD276:C15orf59:NR2F2:ZNF263:DNASE1:TRAP1:CREBBP:ADCY9:GLIS2:RPS15A:CCP110:GPRC5B:THUMPD1:DCUN1D3:GTF3C1:KIAA0556:SBK1:EIF3CL:CLN3:SGF29:EIF3C:ATXN2L:RABEP2:NFATC2IP:SPNS1:LAT:KIF22:MAZ:MVP:CDIPT:SEZ6L2:ASPHD1:INO80E:PPP4C:GDPD3:ZNF689:PRR14:FBRS:SRCAP:PHKG2:RNF40:CHD9:AKTIP:IRX3:MMP2:LPCAT2:GNAO1:MT1A:MT1F:GFOD2:CENPT:EDC4:PSKH1:SLC12A4:DUS2:NFATC3:PLA2G15:ZFP90:CHTF8:UTP4:SNTB2:ATP2A3:LOC101928000:RABEP1:NUP88:DHX33:NLRP1:KIAA0753:TXNDC17:MED31:BCL6B:NEURL4:ACAP1:TP53:NATD1:MAP2K3:LIG3:RFFL:NLE1:SLFN5:MMP28:MYO19:PIGW:GGNBP2:DHRS11:MRM1:DUSP14:MRPL45:MLLT6:CISD3:PCGF2:MRC2:CYB561:TACO1:MAP3K3:LIMD2:DDX42:FTSJ3:SMARCD2:TEX2:POLG2:MIR5047:CEP95:NPTX1:RPTOR:CHMP6:KIAA1468:PVR:NECTIN2:TOMM40:APOE:APOC1:PPP1R13L:ERCC1:FOSB:RTN2:QPCTL:FBXO46:SIX5:DMPK:DMWD:NOVA2:DACT3:PRKD2:STRN4:SLC1A5:ZC3H4:SAE1:BBC3:CCDC9:INAFM1:DHX34:MEIS3:BAX:FAM110C:EFEMP1:CCDC85A:FANCL:EIF3FP3:REL:KIAA1841:EHBP1:LOC100132215:UGP2:COBLL1:FAM171B:TFPI:COL3A1:SLC40A1:UNC80:KANSL1L:LANCL1:CPS1:FN1:ZNF217:BCAS1:DOK5:MANF:DCP1A:IL17RB:MRPL3:ZBTB38:RASA2:RNF7:ATR:TRA2B:TBCCD1:GABRG1:NFXL1:MAP3K1:PLK2:HEXB:FAM169A:RNU6-1330P:GLRX:LINC01554:CAST:ERAP1:ERAP2:LIX1:RIOK2:DAAM2:LOC100505635:MOCS1:UNC5CL:TREM2:MCM3:ASF1A:MAN1A1:HSF2:IGF2R:MAP3K4:AGPAT4:CAHM:QKI:NSMAF:GGH:MOB3B:ZNF189:NIPSNAP3A:BRINP1:CRB2:MVB12B:DNM1:GOLGA2:COQ4:CERCAM:ODF2</t>
  </si>
  <si>
    <t>ST6GALNAC3:TPI1P1:AK5:MIGA1:FUBP1:DPYD:CELSR2:ATXN7L2:CYB561D1:GNAI3:GSTM2:CSF1:AHCYL1:STRIP1:SHISA4:LMOD1:TIMM17A:RNPEP:PPP1R15B:RPS3AP5:GRID1:KCNIP2-AS1:SUFU:WBP1L:INA:PDCD11:CALHM2:MICAL2:PARVA:ARNTL:DLAT:SDHD:LOC101928847:NCAM1:NCAM1-AS1:TTC12:TMPRSS5:USP28:ZBTB16:NNMT:REXO2:BUD13:ZPR1:PRPF40B:FAIM2:ASIC1:KITLG:DUSP6:POC1B:ATP2B1:LUM:DCN:PPP1CC:FAM109A:SH2B3:ACAD10:ERP29:PTPN11:NOC4L:GALNT9:FLT3:STXBP6:NOVA1:RDH11:RHBDF1:MPG:ARHGDIG:AXIN1:TMEM8A:NME4:DECR2:SNORA10:SNORA64:TBL3:GFER:SYNGR3:DNASE1:TRAP1:CREBBP:ADCY9:GLIS2:CCP110:GPRC5B:THUMPD1:DCUN1D3:USP31:PHKG2:RNF40:BCL7C:MIR762HG:MIR762:CTF1:ORAI3:SETD1A:HSD3B7:STX1B:BCKDK:ITGAX:GPT2:LONP2:N4BP1:CBLN1:NKD1:AKTIP:IRX3:MMP2:LPCAT2:GNAO1:MT1A:TBKBP1:SCRN2:COPZ2:CBX1:HOXB-AS3:HOXB5:HOXB6:HOXB7:HOXB8:CALCOCO2:LOC102724596:RBBP8:CABLES1:RIOK3:C18orf8:NPC1:ANKRD29:NEDD4L:SEC11C:LMAN1:KIAA1468:SCAMP4:CSNK1G2:MOB3A:IZUMO4:PLEKHJ1:SF3A2:CRLF1:LINC01532:LOC105372352:VSTM2B:C19orf12:ZNF536:TSHZ3:CEP89:LRP3:KCTD15:GPI:FAM110C:ITSN2:ADCY3:EFR3B:DTNB:KCNK3:EML4:HAAO:CTNNA2:CWC22:NEUROD1:NUP35:CACYBPP2:ARPC2:CTDSP1:BCS1L:RNF25:STK36:CYP27A1:CDK5R2:ABCB6:ATG9A:ANKZF1:GLB1L:STK16:EPHA4:CUL3:DOCK10:DNER:ERG:ETS2:PSMG1:RARB:NGLY1:OXSM:LRRC3B:FAM107A:C3orf14:CADPS:SYNPR:CADM2:TRA2B:TBCCD1:TMEM44:LSG1:FAM43A:ACAP2:USO1:NAAA:SDAD1:NUP54:FAM47E:STBD1:CNOT6L:LOC256880:EMCN:FLJ20021:NFKB1:UBE2D3:CISD2:GLRX:LINC01554:CAST:ERAP1:ERAP2:MAN2A1:GRIA1:FAM114A2:MFAP3:GALNT10:GEMIN5:GRM4:RPL35P2:PACSIN1:C6orf106:ANKS1A:ZNF76:MCM3:FBXO9:NSUN5P2:RCC1L:GTF2IP1:NSUN5P1:POM121C:PMS2P3:HIP1:POR:DTX2:CCDC146:MAGI2:GNAI1:SAMD9L:GNG11:COL1A2:CASD1:PON2:DYNC1I1:ZFHX4-AS1:PKIA:ZFAND1:RALYL:MVB12B</t>
  </si>
  <si>
    <t>ECE1:HSPG2:LINC00339:ZBTB40:EPHB2:KDM1A:LUZP1:ID3:PITHD1:LYPLA2:GALE:SRSF10:NIPAL3:SYF2:LOC105378853:KIAA1107:RNPC3:AMY2B:ETV3:IFI16:CADM3:DUSP23:PIGM:KCNJ10:KCNJ9:IGSF8:ANKRD36BP1:SCYL3:GORAB:PRRX1:PFN1P1:DNM3:TMEM206:NENF:NSL1:MTPAP:MAP3K8:ZNF438:ARHGAP12:EPC1:PARD3:FADS2:FADS1:AHNAK:TUT1:EML3:ROM1:GANAB:GNG3:TMEM179B:LOC105369332:WDR74:SNHG1:CALCOCO1:ZNF385A:LUM:DCN:EEA1:SOCS2:NTN4:LTA4H:RCBTB1:EBPL:RNASEH2B:FAM124A:PELI2:MTMR10:LCTL:SMAD6:ADCY9:GLIS2:PAM16:VASN:DNAJA3:CDIP1:FLCN:RAI1:RAB3A:PGPEP1:LRRC25:TSHZ3:CEP89:LRP3:CHST8:KCTD15:GPI:HAMP:MAG:TMEM147-AS1:CEBPZ:NDUFAF7:PRKD3:QPCT:CDC42EP3:LOC100132215:SPRED2:MEIS1:ETAA1:PNO1:RAPGEF4:SCRN3:MAP1LC3A:ACSS2:TRPC4AP:EDEM2:PROCR:EIF6:UQCC1:ERGIC3:CPNE1:EPB41L1:NDRG3:PITPNB:ZNRF3:TAMM41:TIMP4:RAF1:CAND2:HYAL2:RASSF1:TMEM115:PCBP4:ABHD14B:ABHD14A:ALAS1:TWF2:PPM1M:BAP1:PHF7:TNNC1:NISCH:STAB1:NT5DC2:SMIM4:PBRM1:GNL3:GLT8D1:SFMBT1:PRKCD:WNT5A:ADAMTS9:LRIG1:FAM19A4:EOGT:H1FX:H1FX-AS1:IFT122:TRH:CCNL1:NFXL1:SLAIN2:FRYL:OCIAD1-AS1:OCIAD2:AFF1:PKD2:NAP1L5:FAM13A-AS1:FAM13A:EXOSC9:CCNA2:MAP3K1:SEMA6A:SEMA6A-AS1:H2AFY:CXCL14:TGFBI:SMAD5:RIOK1:DSP:GRM4:HMGA1:C6orf1:RPL35P2:PACSIN1:C6orf106:ANKS1A:GTPBP2:MAD2L1BP:MRPS18A:VEGFA:MRPL14:TPD52L1:HDDC2:HINT3:RNA5SP216:HECA:CITED2:ITGB8:RAPGEF5:C7orf31:SNX10:LOC105375304:SKAP2:HOXA2:HOXA3:HOXA4:HOXA5:HIBADH:CCDC71L:PRKAR2B:HBP1:COG5:DLD:LAMB1:NRCAM:MDFIC:TES:CAV2:CAV1:CAPZA2:ST7:LSM8:TSPAN12:FAM3C:PTPRZ1:AASS:NSMAF:TRAM1:NINJ1:FAM120A:FSD1L</t>
  </si>
  <si>
    <t>CD58:WDR3:WARS2:ATP8B2:SHE:UBE2Q1:UBE2Q1-AS1:CHRNB2:ADAR:SHC1:FLAD1:ZBTB7B:EFNA4:SLC50A1:DPM3:PFN1P1:METTL13:DNM3:DARS2:GAS5:RC3H1:RRP15:LYPLAL1:LOC105369332:WDR74:SNHG1:MACROD1:FLRT1:FERMT3:TRPT1:NUDT22:ETFRF1:RASSF8-AS1:BHLHE41:SSPN:PITPNM2:TMED2:DDX55:EIF2B1:TCTN2:CCDC92:ZNF664:NCOR2:BRI3BP:RPS6KA5:C14orf159:UNC13C:RFX7:ABCA9:ABCA5:KCNJ2-AS1:KCNJ2:FAM104A:CDC42EP4:DTNB:GCA:COBLL1:SCN3A:SCN2A:TTC21B:SCN1A:TMX4:NCOA3:PPM1M:BAP1:PHF7:TNNC1:NISCH:STAB1:NT5DC2:SMIM4:PBRM1:GNL3:GLT8D1:ADAMTS9:EXOSC9:CCNA2:SPRY1:ANKRD50:SH3PXD2B:NEURL1B:CREBRF:STC2:BOD1:HMP19:CPLX2:SNCB:TSPAN17:RAB24:MXD3:PRELID1:LMAN2:RGS14:GTPBP2:MAD2L1BP:MRPS18A:VEGFA:MRPL14</t>
  </si>
  <si>
    <t>Cervix_Endocervix</t>
  </si>
  <si>
    <t>NR2F2</t>
  </si>
  <si>
    <t>Artery_Aorta</t>
  </si>
  <si>
    <t>TRABD2B:BEND5:PTGER3:ACADM:PIGK:NEXN-AS1:NEXN:DNAJB4:PTGFR:IFI44:LOC729970:SNX7:EGR2:NRBF2:REEP3:TMEM9B:AMPD3:BDNF:MPPED2:HSD17B12:EXT2:NR1H3:MADD:SLC39A13:NDUFS3:MTCH2:NINJ2:WNT5B:ADIPOR2:CACNA1C:RACGAP1:RASL11A:UGGT2:TNFAIP8L3:GLDN:TMOD2:MAPK6:CCPG1:DYX1C1-CCPG1:SMAD6:C15orf61:ITGA11:CELF6:NEO1:NPTN:CD276:LOXL1-AS1:LOXL1:LOC102724927:ADCY9:TFAP4:GLIS2:KNOP1:IQCK:GPRC5B:HS3ST2:APOBR:SULT1A1:LAT:KIF22:PRRT2:IRX3:LOC101927480:MMP2:CES1:GNAO1:MT1A:MT1F:MT1G:GFOD2:SLC12A4:DUS2:LOC101928000:BCL6B:ACAP1:RASL10B:MMP28:CCL18:DHRS11:DUSP14:SOCS7:PCGF2:MRC2:CYB561:LIMD2:GH1:CD79B:ICAM2:ERN1:APOC1:PPP1R13L:FOSB:RTN2:FBXO46:SIX5:DMPK:CCDC8:DACT3:INAFM1:DHX34:MEIS3:FAM110C:SH3YL1:PXDN:EFEMP1:EHBP1:LOC100132215:FIGN:ITGAV:GULP1:COL3A1:COL5A2:SLC40A1:KANSL1L:ACADL:ERBB4:FN1:ZNF217:DOK5:IL17RB:GK5:DGKG:ST6GAL1:MAP3K1:ARHGEF28:HEXB:HMGCR:IQGAP2:F2R:F2RL1:RHOBTB3:ELL2:RGMB:KCNK17:SLC22A3:CAHM:QKI:GGH:ZNF189:CDK5RAP2:MVB12B:DNM1:TRUB2:COQ4</t>
  </si>
  <si>
    <t>PIGK:SNX7:ATXN7L2:NAV1:IPO9-AS1:SHISA4:LMOD1:KCNIP2-AS1:CNNM2:CALHM2:MICAL2:PARVA:DLAT:TIMM8B:IL18:LOC283140:NCAM1:NCAM1-AS1:ZBTB16:NNMT:RACGAP1:KITLG:ATP2B1:LUM:ACAD10:NOVA1:BNIP3P1:PRKD1:RHBDF1:MPG:NME4:SNORA10:LOC102724927:ADCY9:TFAP4:GLIS2:KNOP1:IQCK:GPRC5B:HS3ST2:CTF1:PRSS53:COX6A2:GPT2:NKD1:IRX3:LOC101927480:MMP2:GNAO1:MT1A:ITGB3:THCAT158:PNPO:COPZ2:HOXB2:HOXB4:ABI3:ANKRD29:LAMA3:TTC39C:ZNF521:IZUMO4:PLEKHJ1:CRLF1:KLHL26:CRTC1:CEBPA:FAM110C:SH3YL1:PTRHD1:POMC:DTNB:HAAO:PLCD4:CYP27A1:GLB1L:CUL3:DOCK10:COL4A4:ERG:OXSM:FAM107A:DGKG:FAM43A:EMCN:PPP3CA:SLC39A8:RHOBTB3:ELL2:RGMB:MAN2A1:GRIA1:SCUBE3:HIP1:LOC105375355:GNAI1:TFPI2:COL1A2:PPP1R9A:PON2:CRISPLD1:PBX3:MVB12B</t>
  </si>
  <si>
    <t>HSPG2:ZBTB40:C1QA:C1QC:C1QB:ID3:GALE:NIPAL3:RUNX3:KIAA1107:VCAM1:AMY2B:KIRREL:CADM3:SLAMF8:GPR161:DPT:PRRX1:FMO2:MYOC:VAMP4:ATF3:MKX:MPP7:KIAA1462:MTPAP:MAP3K8:ZEB1:ITGB1:FEN1:FADS2:ROM1:LRRN4CL:HOXC6:ZNF385A:LUM:NTN4:ESD:MTMR10:SMAD6:LOC102724927:ADCY9:GLIS2:VASN:HMOX2:COPS3:MED9:RASD1:PEMT:SREBF1:RAB3A:KIAA1683:CEBPA:TMEM147-AS1:QPCT:LOC100132215:GPR155:PROCR:SPAG4:NDRG3:PCK1:PITPNB:ZNRF3:SYN2:TIMP4:PPARG:CYB561D2:ABHD14A:ALAS1:GLYCTK:GLYCTK-AS1:PHF7:SEMA3G:TNNC1:STAB1:ITIH4-AS1:SFMBT1:ADAMTS9-AS2:LRIG1:EOGT:KCNAB1:SLC10A4:RNU1-36P:PKD2:FAM13A-AS1:CCNA2:MAP3K1:LOX:MTND6P4:TGFBI:RREB1:HMGA1:SCUBE3:TMEM63B:HEY2:CDCA7L:RAPGEF5:NFE2L3:SKAP2:HOTAIRM1:HOXA2:HOXA3:HOXA-AS2:HOXA4:HOXA5:HOXA7:PRKAR2B:BCAP29:DLD:TES:CAV2:CAV1:ST7:CPED1:HMGN1P18:LACTB2:MSC-AS1:MSC:NINJ1</t>
  </si>
  <si>
    <t>CD58:IGSF3:CD2:ATP8B2:SHE:TDRD10:SHC1:EFNA4:EFNA1:MYOC:VAMP4:MIR214:MIR214:TGFB2:DNAJC4:CCDC88B:SSPN:PITPNM2:BRI3BP:C14orf159:DYX1C1-CCPG1:LINC00926:FAM20A:ABCA9:ABCA6:ABCA10:ABCA5:SOX9:POMC:DTNB:LOC101929532:GRB14:ZMYND8:GLYCTK:GLYCTK-AS1:PHF7:SEMA3G:TNNC1:STAB1:ITIH4-AS1:ADAMTS9-AS2:CCNA2:FGF2:FAT4:NEURL1B:STC2:SFXN1:RGS14:TMEM63B</t>
  </si>
  <si>
    <t>Brain_Anterior_cingulate_cortex_BA24</t>
  </si>
  <si>
    <t>BEND5:ELAVL4:CDKN2C:ZRANB2-AS1:NEGR1:FPGT:CRYZ:ST6GALNAC5:AK5:FUBP1:IFI44:TMEM56:LOC100996635:SNX7:PLPPR5:CACYBP:KIAA0040:TNR:RFWD2:ASTN1:BRINP2:LOC730102:SOAT1:RHOBTB1:C10orf107:ARID5B:ZNF365:NRBF2:JMJD1C:REEP3:FAM160A2:CCKBR:SYT9:PPFIBP2:CYB5R2:EIF3F:TUB:RIC3:TRIM66:RPL27A:ST5:NRIP3:SCUBE2:ADM:AMPD3:BBOX1:CCDC34:LGR4:BDNF-AS:BDNF:LINC01616:KCNA4:MPPED2:TTC17:ALKBH3:ACCS:EXT2:SYT13:LRP4-AS1:DDB2:NR1H3:MADD:SPI1:SLC39A13:C1QTNF4:FNBP4:NUP160:SLC6A13:KDM5A:B4GALNT3:NINJ2:LOC100049716:DCP1B:SLC2A13:FMNL3:NCKAP5L:FAIM2:RACGAP1:ASIC1:PARP4:WASF3:GPR12:RPL21:RASL11A:LNX2:POLR1D:PAN3:RPL13AP25:CLDN10:DNAJC3:HS6ST3:NRXN3:DIO2:STON2:AP4E1:DMXL2:SCG3:LYSMD2:TMOD2:TMOD3:GNB5:ARPP19:UNC13C:PIGBOS1:PIGB:UBAP1L:MEGF11:ZWILCH:SMAD6:SMAD3:PIAS1:CELF6:HEXA:ARIH1:ADPGK:CD276:C15orf59:NR2F2:DNASE1:CREBBP:ADCY9:GLIS2:RPS15A:SYT17:CCP110:GPRC5B:THUMPD1:DCUN1D3:CRYM:VWA3A:HS3ST2:SBK1:NUPR1:SGF29:ATXN2L:RABEP2:NFATC2IP:SPNS1:LAT:KIF22:PRRT2:MVP:SEZ6L2:ASPHD1:KCTD13:INO80E:DOC2A:FAM57B:PPP4C:GDPD3:MAPK3:ZNF771:PRR14:FBRS:SRCAP:CCDC189:CHD9:AKTIP:LPCAT2:GNAO1:MT1M:MT1A:MT1F:MT1G:MT1H:NUP93:EDC4:PSKH1:SLC12A4:DUS2:PLA2G15:CHTF8:SNTB2:CTNS:LOC101928000:NUP88:DERL2:MIS12:NLRP1:PITPNM3:TXNDC17:BCL6B:TP53:NATD1:MAP2K3:C17orf51:CCT6B:LIG3:AP2B1:RASL10B:CCL3:ZNHIT3:MYO19:DHRS11:MRPL45:C17orf96:PCGF2:MRC2:TANC2:MAP3K3:FTSJ3:SMARCD2:ICAM2:POLG2:MIR5047:CEP95:RNF213:NPTX1:MC4R:PIGN:PVR:NECTIN2:APOE:PPP1R13L:FOSB:RTN2:FBXO46:SIX5:NOVA2:CCDC8:DACT3:PRKD2:ARHGAP35:NPAS1:TMEM160:ZC3H4:CCDC9:DHX34:MEIS3:HSD17B14:BAX:FAM150B:TMEM18:PXDN:MYT1L:EFEMP1:CCDC85A:EIF3FP3:BCL11A:TMEM17:COBLL1:ZNF804A:FAM171B:CALCRL:COL5A2:SLC40A1:C2orf88:UNC80:KANSL1L:LANCL1:ERBB4:FN1:BCAS1:PFDN4:DOK5:MANF:DCP1A:CHDH:IL17RB:CACNA2D3:ERC2:NEK11:CPNE4:ZBTB38:TFDP2:GK5:TRA2B:ETV5:DGKG:TBCCD1:DNAJB11:RFC4:ST6GAL1:MASP1:GABRG1:GABRA4:GABRB1:NFXL1:IL6ST:MAP3K1:ARHGEF28:HEXB:NSA2:FAM169A:RNU6-1330P:POLK:POC5:CRHBP:GPR150:RHOBTB3:GLRX:ELL2:PCSK1:CAST:ERAP1:LIX1:MOCS1:LINC00951:LRFN2:NFYA:MCM3:ASF1A:FAM184A:MAN1A1:IGF2R:AGPAT4:PARK2:PACRG:QKI:VWC2:NSMAF:CA8:MIR124-2HG:LINGO2:GRIN3A:BRINP1:CDK5RAP2:MIR600HG:CRB2:MVB12B:DNM1:GOLGA2:TRUB2:CERCAM:ODF2:SPTAN1</t>
  </si>
  <si>
    <t>ST6GALNAC5:AK5:FUBP1:LOC100996635:SNX7:CELSR2:AMIGO1:GPR61:GNAI3:AMPD2:GSTM2:GSTM5:GSTM3:CSF1:AHCYL1:SHISA4:LMOD1:RNPEP:PPP1R15B:RGR:RPS3AP5:GRID1:KCNIP2-AS1:MFSD13A:ARL3:WBP1L:NT5C2:INA:PCGF6:PDCD11:CALHM2:MICAL2:PARVA:BTBD10:SDHD:IL18:PTS:NCAM1:NCAM1-AS1:TTC12:TMPRSS5:USP28:ZBTB16:REXO2:CADM1:BUD13:ZPR1:IL10RA:FMNL3:NCKAP5L:FAIM2:RACGAP1:ASIC1:LOC728084:ATP2B1:DCN:PPP1CC:FAM109A:SH2B3:ACAD10:MAPKAPK5:ERP29:TRAFD1:PTPN11:NOC4L:LOC100996246:GALNT9:STXBP6:NOVA1:BNIP3P1:FOXG1:LINC01551:PRKD1:GALNT16:RHBDF1:MPG:FAM234A:ARHGDIG:AXIN1:TMEM8A:DECR2:SNORA10:TBL3:GFER:SYNGR3:DNASE1:CREBBP:ADCY9:GLIS2:SYT17:CCP110:GPRC5B:THUMPD1:DCUN1D3:CRYM:HS3ST2:CCDC189:BCL7C:MIR762HG:CTF1:FBXL19:ORAI3:SETD1A:HSD3B7:STX1B:STX4:BCKDK:ITGAX:GPT2:NETO2:N4BP1:NKD1:AKTIP:LPCAT2:GNAO1:MT1M:MT1A:RPRML:TBKBP1:SCRN2:SP2:COPZ2:CBX1:CALCOCO2:ABI3:RBBP8:CABLES1:RIOK3:C18orf8:NPC1:LAMA3:TTC39C:WDR7-OT1:NEDD4L:SEC11C:GRP:LMAN1:MC4R:PIGN:BTBD2:MOB3A:IZUMO4:SF3A2:LINGO3:CRTC1:VSTM2B:ZNF536:TSHZ3:LRP3:CEBPA:PEPD:LSM14A:KIAA0355:FAM150B:MYT1L:ITSN2:ADCY3:EFR3B:POMC:DNMT3A:DTNB:ASXL2:EML4:MTA3:CTNNA2:ZNF385B:CWC22:NEUROD1:NUP35:CACYBPP2:SLC11A1:CTDSP1:PLCD4:BCS1L:STK36:CYP27A1:CDK5R2:ANKZF1:GLB1L:EPHA4:IRS1:RHBDD1:DNER:ERG:ETS2:NGLY1:OXSM:LRRC3B:FAM107A:C3orf14:CADPS:SYNPR:CADM2:TRA2B:ETV5:DGKG:TBCCD1:DNAJB11:RFC4:MASP1:LSG1:FAM43A:ACAP2:USO1:NAAA:NUP54:FAM47E:STBD1:SOWAHB:CNOT6L:EMCN:PPP3CA:FLJ20021:SLC39A8:NFKB1:UBE2D3:CISD2:SLC9B2:GPR150:RHOBTB3:GLRX:ELL2:PCSK1:CAST:ERAP1:FBXL17:MAN2A1:CAMK4:CEP120:GRAMD3:GRIA1:FAM114A2:MFAP3:GALNT10:GEMIN5:LEMD2:GRM4:NUDT3:PACSIN1:UHRF1BP1:ANKS1A:ZNF76:MCM3:STAG3L2:GTF2IP1:NSUN5P1:PMS2P3:POR:DTX2:CCDC146:MAGI2:MAGI2-AS3:PEX1:CDK6:SAMD9L:GNG11:COL1A2:CASD1:PPP1R9A:PON2:PDK4:DYNC1I1:ZFHX4-AS1:PKIA:RALYL:PBX3:MVB12B</t>
  </si>
  <si>
    <t>ECE1:RAP1GAP:USP48:LINC00339:ZBTB40:C1QA:C1QC:C1QB:ID3:TCEB3-AS1:PITHD1:SRSF10:NIPAL3:SRRM1:SYF2:LOC105378853:KIAA1107:OLFM3:COL11A1:RNPC3:ETV3:IFI16:CADM3:DUSP23:TAGLN2:PIGM:KCNJ10:KCNJ9:IGSF8:NCSTN:SCYL3:KIFAP3:GORAB:PRRX1:PRRC2C:PFN1P1:DNM3:PIGC:PPP2R5A:TMEM206:ATF3:MPP7:MTPAP:MAP3K8:ZNF438:EPC1:ITGB1:PARD3:TMEM258:MIR611:FADS2:FADS1:AHNAK:TUT1:MTA2:EML3:ROM1:GANAB:INTS5:GNG3:HNRNPUL2:TMEM179B:SNHG1:CALCOCO1:ZNF385A:DCN:UBE2N:MRPL42:NTN4:LTA4H:ESD:RCBTB2:FNDC3A:PHF11:EBPL:SPRYD7:DLEU7:KTN1:PELI2:ZWILCH:SMAD6:SV2B:ADCY9:GLIS2:PAM16:VASN:CDIP1:FLCN:NT5M:MED9:RASD1:TOM1L2:ATPAF2:MAST3:RAB3A:TSHZ3:LRP3:SLC7A10:CEBPA:PEPD:CHST8:LSM14A:KIAA0355:MAG:DMKN:TMEM147-AS1:CEBPZ:PRKD3:CDC42EP3:ETAA1:PNO1:PPP3R1:CNRIP1:RAPGEF4:OLA1:GPR155:DYNLRB1:MAP1LC3A:GGT7:ACSS2:TRPC4AP:EDEM2:PROCR:MMP24:EIF6:ERGIC3:SPAG4:CPNE1:EPB41L1:NDRG3:EDN3:ZNRF3:EMID1:SYN2:TIMP4:PPARG:RAF1:HYAL2:TUSC2:RASSF1:CYB561D2:TMEM115:PCBP4:ABHD14B:ABHD14A:PPM1M:BAP1:PHF7:TNNC1:STAB1:NT5DC2:SMIM4:PBRM1:GNL3:GLT8D1:SFMBT1:SERBP1P3:PRKCD:ADAMTS9:EOGT:H1FX-AS1:MBD4:PLXND1:KCNAB1:SSR3:TIPARP:CCNL1:NFXL1:SLAIN2:SLC10A4:OCIAD1:AFF1:PKD2:NAP1L5:FAM13A-AS1:FAM13A:TMEM155:EXOSC9:IL6ST:MAP3K1:MIER3:SRFBP1:H2AFY:CXCL14:SLC25A48:TGFBI:SMAD5:SSR1:RIOK1:SNRNP48:GRM4:C6orf1:NUDT3:PACSIN1:UHRF1BP1:ANKS1A:GTPBP2:VEGFA:MRPL14:TPD52L1:HDDC2:HINT3:RNA5SP216:CENPW:RSPO3:HECA:CITED2:TMEM196:CDCA7L:RAPGEF5:SNX10:LOC105375304:SKAP2:HIBADH:JAZF1-AS1:CCDC71L:PRKAR2B:HBP1:COG5:LAMB1:NRCAM:MDFIC:CAV2:CAV1:TSPAN12:FAM3C:PTPRZ1:AASS:NSMAF:TOX:LOC100505501:CA8:TRAM1:LACTB2:EYA1:MSC:NINJ1:FAM120A:PHF2:FSD1L</t>
  </si>
  <si>
    <t>CD58:TRIM45:WDR3:WARS2:ATP8B2:SHE:CHRNB2:KCNN3:SHC1:CKS1B:FLAD1:ZBTB7B:ADAM15:EFNA1:SLC50A1:PRRC2C:PFN1P1:DNM3:PIGC:ANKRD45:KLHL20:DARS2:GAS5:RC3H1:RRP15:TGFB2:SLC30A10:SNHG1:MACROD1:FLRT1:FERMT3:TRPT1:NUDT22:CCDC88B:SSPN:PITPNM2:TMED2:DDX55:EIF2B1:ATP6V0A2:CCDC92:NCOR2:BRI3BP:UNC13C:RFX7:ABCA8:ABCA9:ABCA5:SOX9:FAM104A:POMC:DNMT3A:DTNB:IFIH1:COBLL1:SLC38A11:SCN3A:SCN2A:SCN1A:PLCB1:PPM1M:BAP1:PHF7:TNNC1:STAB1:NT5DC2:SMIM4:PBRM1:GNL3:GLT8D1:ADAMTS9:EXOSC9:SPRY1:ANKRD50:SH3PXD2B:NEURL1B:DUSP1:ATP6V0E1:CREBRF:BOD1:HMP19:LINC01411:SFXN1:CPLX2:GPRIN1:SNCB:EIF4E1B:PRELID1:LMAN2:GTPBP2:VEGFA:MRPL14</t>
  </si>
  <si>
    <t>Muscle_Skeletal</t>
  </si>
  <si>
    <t>BEND5:FAF1:CDKN2C:CTH:ZRANB2-AS1:ZRANB2:FPGT:CRYZ:TYW3:ACADM:TPI1P1:PIGK:USP33:NEXN-AS1:NEXN:FUBP1:IFI44:CNN3:RWDD3:PTBP2:DPYD:SNX7:MRPS14:RFWD2:LOC730102:RASAL2:SOAT1:RHOBTB1:ARID5B:JMJD1C:REEP3:FAM160A2:RIC3:LMO1:TRIM66:ST5:ADM:AMPD3:LGR4:LIN7C:TTC17:HSD17B12:ACCS:EXT2:DDB2:ACP2:NR1H3:MADD:SPI1:SLC39A13:RAPSN:NDUFS3:NUP160:KDM5A:FBXL14:ADIPOR2:DCP1B:GXYLT1:TWF1:FMNL3:NCKAP5L:RACGAP1:SMARCD1:PARP4:WASF3:USP12:RASL11A:GTF3A:PAN3:DNAJC3:UGGT2:DIO2:LOC100506700:SECISBP2L:TNFAIP8L3:LYSMD2:TMOD3:LEO1:PIGBOS1:UBAP1L:PDCD7:RAB11A:C15orf61:FEM1B:ANP32A:HEXA:ADPGK:NPTN:CD276:C15orf59:LOXL1:NR2F2:ZNF263:ZNF75A:CLUAP1:TRAP1:ADCY9:SRL:GLIS2:ARL6IP1:CCP110:C16orf62:KNOP1:THUMPD1:DCUN1D3:KIAA0556:SBK1:SULT1A1:ATXN2L:SH2B1:ATP2A1:ATP2A1-AS1:RABEP2:SPNS1:LAT:KIF22:PRRT2:MVP:CDIPT:KCTD13:TMEM219:TAOK2:INO80E:GDPD3:MAPK3:MYLPF:PRR14:FBRS:PHKG2:RNF40:LOC101927480:MMP2:CES1:AMFR:NUDT21:OGFOD1:MT1L:MT1M:MT1G:GFOD2:CENPT:PSKH1:SLC12A4:DUS2:NFATC3:PLA2G15:SLC7A6:ZFP90:CHTF8:UTP4:SNTB2:USP6:NUP88:DERL2:NLRP1:TXNDC17:MED31:BCL6B:TP53:NATD1:MAP2K3:KCNJ12:ZNF830:UNC45B:SLFN5:AP2B1:DUSP14:SYNRG:PCGF2:MRC2:DCAF7:TACO1:MAP3K3:SMARCD2:CD79B:SCN4A:ICAM2:ERN1:POLG2:MIR5047:CEP95:RNF213:NPTX1:RPTOR:KIAA1468:LOC100379224:NECTIN2:APOE:APOC1:PPP1R13L:RTN2:FBXO46:SIX5:PRKD2:STRN4:SLC1A5:AP2S1:ARHGAP35:SAE1:CCDC9:INAFM1:DHX34:BAX:PXDN:PPP4R3B:EFEMP1:CCDC85A:FANCL:PAPOLG:EHBP1:ITGAV:CALCRL:TFPI:COL3A1:COL5A2:WDR75:HNRNPCP2:RPE:LANCL1:FN1:ZNF217:DOK5:MANF:IL17RB:ACTR8:CACNA2D3:ZBTB38:RASA2:ATP1B3:GK5:ATR:TRA2B:TBCCD1:DNAJB11:RFC4:ST6GAL1:NFXL1:IL6ST:PLK2:HEXB:HMGCR:POC5:F2R:GLRX:LINC01554:CAST:APOBEC2:NFYA:FTH1P5:LINCMD1:MCM3:MAN1A1:HSF2:IGF2R:SLC22A3:PARK2:UBXN2B:NIPSNAP3A:TLR4:CDK5RAP2:MIR600HG:DNM1:GOLGA2:SWI5:COQ4:SLC27A4:URM1:ODF2:SPTAN1</t>
  </si>
  <si>
    <t>TPI1P1:PIGK:USP33:FUBP1:RWDD3:PTBP2:DPYD:SNX7:CELSR2:SYPL2:ATXN7L2:CYB561D1:GNAI3:AMPD2:GSTM3:CSF1:STRIP1:CSRP1:IPO9:SHISA4:RNPEP:PPP1R15B:RPS3AP5:MGEA5:ARL3:CALHM2:MTRNR2L8:PARVA:BTBD10:DLAT:TIMM8B:IL18:NCAM1:TTC12:USP28:ZBTB16:REXO2:BUD13:FMNL3:NCKAP5L:RACGAP1:SMARCD1:KITLG:DUSP6:POC1B:ATP2B1:LUM:FAM109A:SH2B3:ATXN2:ACAD10:MAPKAPK5-AS1:TMEM116:ERP29:TRAFD1:HECTD4:BNIP3P1:RDH11:ERH:SLC39A9:RHBDF1:LUC7L:TMEM8A:NME4:RPL3L:SNORA10:SNORA64:SNHG9:CLUAP1:TRAP1:ADCY9:SRL:GLIS2:CCP110:C16orf62:KNOP1:THUMPD1:DCUN1D3:PHKG2:RNF40:BCL7C:MIR762HG:ORAI3:HSD3B7:STX4:COX6A2:GPT2:N4BP1:LOC101927480:MMP2:AMFR:NUDT21:OGFOD1:MT1L:MT1M:SCRN2:LOC102724532:CDK5RAP3:SNX11:HOXB2:HOXB-AS1:LOC105371814:UBE2Z:ZNF652:NGFR:MIR1-2:C18orf8:SEC11C:LMAN1:KIAA1468:SCAMP4:CSNK1G2:MOB3A:IZUMO4:SF3A2:JSRP1:CRLF1:KLHL26:CRTC1:C19orf12:CEP89:LRP3:CEBPA:CEBPG:PEPD:KCTD15:ADCY3:POMC:EML4:COX7A2L:MTA3:FTH1P20:NUP35:SLC11A1:CTDSP1:CNOT9:PLCD4:RNF25:STK36:TTLL4:PRKAG3:ATG9A:ANKZF1:STK16:CUL3:RHBDD1:ERG:NGLY1:FAM107A:TRA2B:TBCCD1:DNAJB11:RFC4:FAM43A:ACAP2:PPP1R2:G3BP2:USO1:NAAA:ART3:NUP54:STBD1:SEPT11:CNOT6L:DNAJB14:LOC256880:DDIT4L:EMCN:FLJ20021:NFKB1:CISD2:BDH2:GLRX:LINC01554:CAST:FBXL17:MAN2A1:CEP120:CSNK1G3:ZNF608:GRAMD3:GALNT10:IP6K3:LEMD2:RPS10:C6orf106:LOC101929243:UHRF1BP1:ANKS1A:LINCMD1:MCM3:FBXO9:NSUN5P2:RCC1L:GTF2IP1:NSUN5P1:PMS2P3:HIP1:POR:DTX2:MAGI2-AS3:GNAI1:FAM133B:GNG11:BET1:COL1A2:CASD1:PON2:ASB4:DYNC1I1:PKIA:ZFAND1:SNX16:PBX3</t>
  </si>
  <si>
    <t>ECE1:USP48:HSPG2:CELA3A:LINC00339:CDC42:ZBTB40:C1QA:C1QC:C1QB:HNRNPR:ID3:LYPLA2:PNRC2:SRSF10:MYOM3:PHKA1P1:VCAM1:ETV3:KIRREL:IFI16:TAGLN2:IGSF8:CASQ1:PEA15:NCSTN:DPT:KIFAP3:FMO3:FMO2:PRRC2C:PFN1P1:VAMP4:PIGC:LPGAT1:PPP2R5A:ATF3:NSL1:ANGEL2:RAB18:MPP7:KIAA1462:MAP3K8:SVILP1:ARHGAP12:PPIAP31:MIR611:FADS2:FADS1:MTA2:EML3:ROM1:B3GAT3:GANAB:LRRN4CL:HNRNPUL2:TTC9C:POLR2G:TMEM223:TMEM179B:SNHG1:HOXC10:HOXC9:HOXC-AS1:HOXC8:LOC400043:CBX5:ZNF385A:LUM:MRPL42:SUCLG2P2:NTN4:LTA4H:RCBTB2:FNDC3A:COX7CP1:CDADC1:CAB39L:PHF11:RCBTB1:EBPL:KPNA3:SPRYD7:RNASEH2B:KTN1:NAA30:ACTR10:FEM1B:RGMA:ADCY9:GLIS2:VASN:DNAJA3:HMOX2:CDIP1:COPS3:PEMT:RAI1:SREBF1:GID4:MAST3:RAB3A:JUND:CEP89:LRP3:CEBPA:CEBPG:PEPD:KCTD15:TMEM147-AS1:QPCT:HNRNPLL:SPRED2:ETAA1:CNRIP1:MLK7-AS1:CIR1:GPR155:DYNLRB1:MAP1LC3A:ACSS2:EDEM2:PROCR:MMP24-AS1:EIF6:CEP250:ERGIC3:CPNE1:EPB41L1:NDRG3:PITPNB:ZNRF3:TAMM41:TIMP4:PPARG:RAF1:CAND2:RBM5:HYAL2:RASSF1:CYB561D2:TMEM115:PCBP4:ABHD14B:ABHD14A:TWF2:PPM1M:PHF7:SEMA3G:TNNC1:NISCH:STAB1:NT5DC2:GLT8D1:ITIH4-AS1:MUSTN1:PRKCD:ADAMTS9:H1FX-AS1:RPL32P3:MBD4:IFT122:PLXND1:SSR3:TIPARP:CCNL1:NFXL1:SLAIN2:FRYL:OCIAD2:AFF1:PKD2:NAP1L5:FAM13A-AS1:FAM13A:ANXA5:IL6ST:MIER3:DTWD2:DMXL1:HSD17B4:PCBD2:MTND6P4:TGFBI:SSR1:TXNDC5:IP6K3:C6orf1:RPS10:C6orf106:LOC101929243:UHRF1BP1:ANKS1A:GTPBP2:MRPS18A:MRPL14:TPD52L1:NCOA7:HINT3:RNA5SP216:TRMT11:ECHDC1:KIAA0408:TRA2A:SKAP2:HOTAIRM1:HOXA7:HOXA10-AS:HOXA10:HIBADH:CCDC71L:DLD:LAMB1:PPP1R3A:MDFIC:TES:CAV2:CAV1:ST7:LSM8:FAM3C:AASS:TRAM1:MSC:NINJ1:FAM120AOS:PTPDC1:FBP2</t>
  </si>
  <si>
    <t>CD58:TRIM45:TBX15:ATP8B2:SHE:UBE2Q1:ADAR:KCNN3:PYGO2:SHC1:ADAM15:EFNA1:SLC50A1:DPM3:PRRC2C:PFN1P1:VAMP4:PIGC:SUCO:GAS5:RRP15:SNHG1:MACROD1:FERMT3:TRPT1:DNAJC4:RPS6KA4:BHLHE41:SSPN:PITPNM2:TMED2:DDX55:GTF2H3:ZNF664:C14orf159:PYGO1:NEDD4:TCF12:ABCA8:ABCA6:ABCA5:SNRPGP4:MAP2K6:KCNJ2-AS1:SOX9-AS1:FAM104A:CDC42EP4:POMC:XIRP2:ZMYND8:RBM5:PPM1M:PHF7:SEMA3G:TNNC1:NISCH:STAB1:NT5DC2:GLT8D1:ITIH4-AS1:MUSTN1:ADAMTS9:MAGI1:SPRY1:SH3PXD2B:NEURL1B:CREBRF:STC2:CPEB4:SFXN1:FGFR4:RAB24:MXD3:PRELID1:LMAN2:RGS14:GTPBP2:MRPS18A:MRPL14</t>
  </si>
  <si>
    <t>Brain_Substantia_nigra</t>
  </si>
  <si>
    <t>ELAVL4:FAF1:CDKN2C:ZRANB2-AS1:ZRANB2:CRYZ:ST6GALNAC3:AK5:NEXN:FUBP1:DPYD:PLPPR5:CACYBP:MRPS14:KIAA0040:TNR:RFWD2:ASTN1:BRINP2:RASAL2:SOAT1:ACBD6:RHOBTB1:C10orf107:ARID5B:ZNF365:NRBF2:JMJD1C:FAM160A2:SYT9:EIF3F:TUB:RIC3:TRIM66:ST5:NRIP3:SCUBE2:ADM:AMPD3:BBOX1:LGR4:BDNF-AS:TTC17:ALKBH3:ACCS:EXT2:SYT13:DDB2:NR1H3:SLC39A13:CELF1:KBTBD4:C1QTNF4:FNBP4:NUP160:SLC6A13:KDM5A:NINJ2:WNK1:ADIPOR2:LINC00940:DCP1B:SLC2A13:ZCRB1:FAIM2:ASIC1:SMARCD1:PARP4:WASF3:GPR12:RASL11A:POLR1D:PAN3:RPL13AP25:CLDN10:DNAJC3:UGGT2:NRXN3:STON2:SECISBP2L:AP4E1:TNFAIP8L3:GLDN:SCG3:LYSMD2:TMOD2:TMOD3:MYO5C:ARPP19:UNC13C:RAB27A:PIGB:CCPG1:UBAP1L:MEGF11:SMAD3:PIAS1:HEXA:ARIH1:ADPGK:NPTN:CD276:C15orf59:NR2F2:ZNF263:TRAP1:CREBBP:ADCY9:TFAP4:GLIS2:RPS15A:SYT17:CCP110:GPRC5B:THUMPD1:DCUN1D3:GTF3C1:SBK1:APOBR:SGF29:EIF3C:ATXN2L:RABEP2:NFATC2IP:SPNS1:LAT:KIF22:MVP:CDIPT:SEZ6L2:ASPHD1:INO80E:FAM57B:PPP4C:GDPD3:ZNF689:PRR14:FBRS:SRCAP:CCDC189:RNF40:CHD9:AKTIP:MMP2:GNAO1:MT1M:MT1A:MT1F:MT1G:MT1H:CENPT:EDC4:PSKH1:SLC12A4:DUS2:NFATC3:PLA2G15:CHTF8:UTP4:SNTB2:CTNS:LOC101928000:RABEP1:NUP88:DHX33:DERL2:KIAA0753:NEURL4:ACAP1:TP53:NATD1:MAP2K3:LIG3:NLE1:SLFN5:RASL10B:MYO19:GGNBP2:DUSP14:MRPL45:MLLT6:PCGF2:MRC2:CYB561:MAP3K3:FTSJ3:SMARCD2:TEX2:POLG2:MIR5047:CEP95:RNF213:CHMP6:RNF152:KIAA1468:PVR:NECTIN2:APOE:APOC1:PPP1R13L:ERCC1:FOSB:FBXO46:SIX5:DMPK:NOVA2:CCDC8:DACT3:PRKD2:STRN4:SLC1A5:TMEM160:ZC3H4:SAE1:BBC3:CCDC9:INAFM1:DHX34:HSD17B14:BAX:TMEM18:PXDN:MYT1L:CCDC85A:EIF3FP3:KIAA1841:TMEM17:COBLL1:FAM171B:CALCRL:COL3A1:SLC40A1:UNC80:KANSL1L:LANCL1:CPS1:ERBB4:FN1:ZNF217:BCAS1:PFDN4:DOK5:MANF:DCP1A:IL17RB:ERC2:ZBTB38:RASA2:TFDP2:ATR:TRA2B:TBCCD1:GABRG1:NFXL1:MAP3K1:PLK2:HEXB:FAM169A:RNU6-1330P:SV2C:CRHBP:GLRX:ELL2:PCSK1:CAST:ERAP1:ERAP2:LIX1:RGMB:DAAM2:LOC100505635:MOCS1:TREM2:MCM3:ASF1A:MAN1A1:HSF2:PKIB:IGF2R:SLC22A3:MAP3K4:AGPAT4:CAHM:QKI:NSMAF:MIR124-2HG:MOB3B:ZNF189:BRINP1:CRB2:MVB12B:DNM1:GOLGA2:TRUB2:CERCAM:ODF2</t>
  </si>
  <si>
    <t>ST6GALNAC3:AK5:FUBP1:DPYD:CELSR2:ATXN7L2:CYB561D1:AMIGO1:GNAI3:GSTM2:CSF1:AHCYL1:STRIP1:SHISA4:LMOD1:RNPEP:PPP1R15B:RPS3AP5:GRID1:SUFU:ARL3:WBP1L:INA:PCGF6:PDCD11:CALHM2:MICAL2:PARVA:ARNTL:DLAT:PTS:LOC101928847:NCAM1:NCAM1-AS1:TTC12:TMPRSS5:USP28:ZBTB16:REXO2:CADM1:BUD13:ZPR1:IL10RA:FAIM2:ASIC1:SMARCD1:KITLG:DUSP6:POC1B:DCN:FAM109A:SH2B3:ACAD10:ERP29:PTPN11:NOC4L:GALNT9:STXBP6:NOVA1:BNIP3P1:PRKD1:RDH11:RHBDF1:MPG:HBQ1:FAM234A:ARHGDIG:AXIN1:TMEM8A:DECR2:SNORA10:TBL3:GFER:SYNGR3:TRAP1:CREBBP:ADCY9:TFAP4:GLIS2:SYT17:CCP110:GPRC5B:THUMPD1:DCUN1D3:CCDC189:RNF40:MIR762:CTF1:ORAI3:SETD1A:HSD3B7:STX1B:BCKDK:KAT8:COX6A2:LONP2:N4BP1:CBLN1:AKTIP:MMP2:GNAO1:MT1M:MT1A:SCRN2:SP2:COPZ2:CALCOCO2:NGFR:RBBP8:CABLES1:RIOK3:C18orf8:LAMA3:SEC11C:GRP:LMAN1:RNF152:KIAA1468:MOB3A:IZUMO4:SF3A2:LINGO3:CRLF1:LINC01532:LOC105372352:VSTM2B:ZNF536:CEP89:LRP3:KCTD15:KIAA0355:MYT1L:ITSN2:ADCY3:EFR3B:DNMT3A:DTNB:KCNK3:EML4:HAAO:CTNNA2:CWC22:NUP35:CACYBPP2:ARPC2:CTDSP1:CNOT9:PLCD4:BCS1L:STK36:CDK5R2:ATG9A:ANKZF1:GLB1L:STK16:EPHA4:CUL3:DOCK10:SLC19A3:DNER:ERG:ETS2:PSMG1:NGLY1:OXSM:LRRC3B:FAM107A:FHIT:C3orf14:CADPS:SYNPR:CADM2:TRA2B:TBCCD1:LSG1:FAM43A:XXYLT1:ACAP2:USO1:NAAA:SDAD1:NUP54:FAM47E:CNOT6L:LOC256880:EMCN:NFKB1:CISD2:GLRX:ELL2:PCSK1:CAST:ERAP1:ERAP2:RGMB:GRAMD3:GRIA1:FAM114A2:MFAP3:GEMIN5:LEMD2:NUDT3:PACSIN1:UHRF1BP1:TAF11:ANKS1A:ZNF76:MCM3:NSUN5P2:STAG3L2:RCC1L:GTF2IP1:NSUN5P1:POM121C:PMS2P3:POR:DTX2:POMZP3:CCDC146:MAGI2:GNAI1:RBM48:SAMD9L:GNG11:COL1A2:CASD1:PON2:DYNC1I1:ZFHX4-AS1:PKIA:RALYL:MVB12B</t>
  </si>
  <si>
    <t>ECE1:RAP1GAP:HSPG2:LINC00339:ZBTB40:KDM1A:LUZP1:PITHD1:LYPLA2:GALE:SRSF10:NIPAL3:SRRM1:SYF2:LOC105378853:KIAA1107:OLFM3:COL11A1:RNPC3:ETV3:KIRREL:IFI16:CADM3:DUSP23:KCNJ10:KCNJ9:IGSF8:NCSTN:SCYL3:KIFAP3:GORAB:PRRX1:PRRC2C:PFN1P1:DNM3:PIGC:TMEM206:NENF:ATF3:NSL1:MTPAP:MAP3K8:ZNF438:EPC1:ITGB1:PARD3:FADS2:AHNAK:TUT1:MTA2:EML3:ROM1:GANAB:GNG3:TMEM179B:WDR74:SNHG1:CALCOCO1:LOC400043:ZNF385A:DCN:SOCS2:NTN4:LTA4H:ESD:FNDC3A:SETDB2:RCBTB1:EBPL:FAM124A:PELI2:OTX2:MTMR10:SV2B:RGMA:ADCY9:GLIS2:PAM16:VASN:DNAJA3:CDIP1:FLCN:RAI1:GID4:MAST3:RAB3A:CEP89:LRP3:SLC7A10:CHST8:KCTD15:KIAA0355:HAMP:MAG:DMKN:TMEM147-AS1:CEBPZ:PRKD3:MEIS1:ETAA1:PNO1:CNRIP1:RAPGEF4:SCRN3:MAP1LC3A:ACSS2:TRPC4AP:EDEM2:PROCR:MMP24:EIF6:ERGIC3:CPNE1:EPB41L1:NDRG3:PCK1:TAMM41:SYN2:MKRN2:RAF1:CAND2:HYAL2:TUSC2:RASSF1:CYB561D2:TMEM115:PCBP4:ABHD14B:ABHD14A:ALAS1:TWF2:PPM1M:PHF7:TNNC1:NISCH:STAB1:NT5DC2:SMIM4:PBRM1:GNL3:GLT8D1:SFMBT1:PRKCD:WNT5A:ADAMTS9:FAM19A4:EOGT:H1FX:H1FX-AS1:IFT122:SSR3:TIPARP:CCNL1:NFXL1:SLAIN2:SLC10A4:AFF1:PKD2:NAP1L5:FAM13A-AS1:FAM13A:EXOSC9:MAP3K1:MIER3:SEMA6A:SRFBP1:H2AFY:SLC25A48:TGFBI:SMAD5:RIOK1:TXNDC5:HMGA1:C6orf1:NUDT3:PACSIN1:UHRF1BP1:TAF11:ANKS1A:GTPBP2:MAD2L1BP:MRPS18A:VEGFA:MRPL14:HDDC2:HINT3:RNA5SP216:HECA:CITED2:TMEM196:ITGB8:CDCA7L:RAPGEF5:NFE2L3:SNX10:LOC105375304:SKAP2:EIF4HP1:CCDC71L:HBP1:COG5:DLD:LAMB1:NRCAM:MDFIC:CAV2:CAV1:ST7:LSM8:TSPAN12:PTPRZ1:AASS:NSMAF:TRAM1:EYA1:FAM120A:FSD1L</t>
  </si>
  <si>
    <t>CD58:TRIM45:WDR3:WARS2:ATP8B2:SHE:CHRNB2:KCNN3:SHC1:CKS1B:FLAD1:ZBTB7B:ADAM15:EFNA4:SLC50A1:PRRC2C:PFN1P1:METTL13:DNM3:PIGC:KLHL20:DARS2:GAS5:RC3H1:RRP15:SLC30A10:WDR74:SNHG1:MACROD1:FLRT1:FERMT3:NUDT22:BCAT1:BHLHE41:PITPNM2:TMED2:DDX55:EIF2B1:TCTN2:ATP6V0A2:CCDC92:ZNF664:NCOR2:BRI3BP:UNC13C:RFX7:LINC00926:ABCA9:ABCA6:ABCA5:KCNJ16:KCNJ2-AS1:SOX9:FAM104A:DNMT3A:DTNB:IFIH1:COBLL1:SLC38A11:SCN3A:SCN2A:SCN1A:PLCB1:NCOA3:PPM1M:PHF7:TNNC1:NISCH:STAB1:NT5DC2:SMIM4:PBRM1:GNL3:GLT8D1:ADAMTS9:EXOSC9:SPRY1:ANKRD50:SH3PXD2B:NEURL1B:CREBRF:BOD1:HMP19:CPLX2:SNCB:TSPAN17:RAB24:MXD3:PRELID1:LMAN2:RGS14:GTPBP2:MAD2L1BP:MRPS18A:VEGFA:MRPL14</t>
  </si>
  <si>
    <t>Artery_Tibial</t>
  </si>
  <si>
    <t>TRABD2B:CDKN2C:PTGER3:PIGK:NEXN-AS1:NEXN:IFI44L:IFI44:LOC729970:SNX7:RASAL2:FAM20B:ACBD6:ARID5B:EGR2:NRBF2:REEP3:PPFIBP2:RIC3:TMEM9B:BDNF:ACP2:NR1H3:SPI1:NDUFS3:MTCH2:LOC100049716:ADIPOR2:CACNA1C:PDZRN4:RACGAP1:RASL11A:UGGT2:HS6ST3:DIO2:TNFAIP8L3:GLDN:DMXL2:TMOD2:LEO1:MAPK6:MYO5C:RSL24D1:CCPG1:SMAD6:C15orf61:ITGA11:ADPGK:NPTN:CD276:C15orf59:LOXL1-AS1:LOXL1:LINC01197:LINC00924:NR2F2-AS1:NR2F2:ZNF200:LOC102724927:ADCY9:GLIS2:KNOP1:IQCK:GPRC5B:SULT1A1:RABEP2:LAT:KIF22:PRRT2:GDPD3:CORO1A:MYLPF:PHKG2:ITGAM:IRX3:LOC101927480:LPCAT2:CES1:MT1JP:MT1A:MT1F:MT1G:GFOD2:SLC12A4:DUS2:PLA2G15:SLC7A6:CTNS:LOC101928000:NLRP1:BCL6B:ACAP1:C17orf51:CCT6B:RASL10B:CCL3:MYO19:PIGW:DHRS11:DUSP14:TANC2:CYB561:TACO1:MAP3K3:LIMD2:CD79B:ICAM2:ERN1:RNF152:NECTIN2:TOMM40:APOE:APOC1:RTN2:SIX5:DMPK:DMWD:CCDC8:DACT3:PRKD2:BBC3:INAFM1:DHX34:MEIS3:BAX:FAM110C:SH3YL1:FAM150B:PXDN:EFEMP1:CCDC85A:LOC100132215:FIGN:COBLL1:ITGAV:FAM171B:CALCRL:GULP1:COL3A1:COL5A2:KANSL1L:ACADL:FN1:ZNF217:NEK11:ZBTB38:ATP1B3-AS1:CRYGS:MASP1:MAP3K1:PLK2:ARHGEF28:HMGCR:F2R:RHOBTB3:ELL2:RGMB:DAAM2:MOCS1:MAN1A1:SLC22A3:AGPAT4:CAHM:QKI:GGH:NIPSNAP3A:TLR4:MVB12B:DNM1:TRUB2:COQ4:SLC27A4</t>
  </si>
  <si>
    <t>PIGK:SNX7:SYPL2:ATXN7L2:CYB561D1:AMPD2:LMOD1:RNPEP:CNNM2:CALHM2:MICAL2:PARVA:TIMM8B:IL18:ZBTB16:NNMT:IL10RA:RACGAP1:KITLG:DUSP6:ATP2B1:LUM:ACAD10:MAPKAPK5-AS1:ADAM1A:NOVA1:BNIP3P1:PRKD1:RHBDF1:DECR2:SNORA64:SNHG9:LOC102724927:ADCY9:GLIS2:KNOP1:IQCK:GPRC5B:USP31:PHKG2:CTF1:FBXL19:HSD3B7:ITGAX:COX6A2:NKD1:IRX3:LOC101927480:LPCAT2:MT1JP:MT1A:ITGB3:TBKBP1:OSBPL7:SCRN2:PNPO:COPZ2:HOXB2:HOXB7:ABI3:CABLES1:ANKRD29:SEC11C:RNF152:SCAMP4:CSNK1G2:IZUMO4:PLEKHJ1:TIMM13:CRLF1:KLHL26:C19orf12:CEBPA:FAM110C:SH3YL1:FAM150B:PTRHD1:POMC:DTNB:OXER1:HAAO:REG1B:SLC11A1:TTLL4:CYP27A1:DOCK10:ERG:OXSM:FAM107A:C3orf14:CRYGS:MASP1:TMEM44:FAM43A:DDIT4L:EMCN:PPP3CA:SLC39A8:RHOBTB3:ELL2:RGMB:SNCAIP:SCUBE3:HIP1:POR:DTX2:MAGI2:MAGI2-AS3:SAMD9:COL1A2:PON2:CRISPLD1:ZFAND1:MVB12B</t>
  </si>
  <si>
    <t>ECE1:HSPG2:CELA3B:ID3:LYPLA2:GALE:SYF2:KIRREL:CADM3:CASQ1:DPT:SELL:PRRX1:FMO2:MYOC:VAMP4:TMEM206:MKX:MPP7:ZEB1:ITGB1:FEN1:TUT1:HOTAIR:HOXC11:HOXC10:HOXC6:HOXC-AS2:HOXC9:HOXC-AS1:HOXC4:HOXC5:LOC400043:LOC102724050:ZNF385A:LUM:EEA1:NTN4:ESD:CAB39L:PELI2:SMAD6:LOC102724927:ADCY9:GLIS2:VASN:HMOX2:CDIP1:MED9:RASD1:PEMT:SREBF1:RAB3A:LOC102725254:LSM4:PGPEP1:LRRC25:CEBPA:DMKN:TMEM147-AS1:LOC100132215:MEIS1:ACSS2:MMP24:PCK1:PITPNB:TIMP4:PPARG:CYB561D2:ABHD14A:ALAS1:SEMA3G:TNNC1:GNL3:ITIH3:ITIH4-AS1:MUSTN1:TMEM110:SFMBT1:ADAMTS9-AS2:LRIG1:EOGT:KCNAB1:TIPARP:SLAIN2:OCIAD2:TECRP1:PKD2:MAP3K1:SEMA6A:TNFAIP8:LOX:SNCAIP:TGFBI:KLHL3:DSP:HMGA1:C6orf1:SCUBE3:MAD2L1BP:MRPL14:TMEM63B:HEY2:CENPW:ECHDC1:BMPR1APS1:NFE2L3:HOXA7:HOXA9:HOXA10-AS:HOXA10:HOXA11:JAZF1:CCDC71L:PRKAR2B:HBP1:TES:CAV2:CAV1:MET:CAPZA2:ST7:TSPAN12:CPED1:HMGN1P18:AASS:TOX:MSC-AS1:MSC</t>
  </si>
  <si>
    <t>TRIM45:TBX15:ATP8B2:SHE:TDRD10:EFNA4:EFNA1:SLC50A1:MYOC:VAMP4:TGFB2:MACROD1:FERMT3:DNAJC4:BCAT1:RASSF8:SSPN:PITPNM2:RPS6KA5:C14orf159:RSL24D1:MNS1:LINC00926:CGNL1:ABCA10:ABCA5:SOX9:POMC:DTNB:COBLL1:PLCB1:EYA2:NCOA3:SEMA3G:TNNC1:GNL3:ITIH3:ITIH4-AS1:MUSTN1:TMEM110:ADAMTS9-AS2:ANKRD50:FAT4:SFXN1:TSPAN17:RAB24:RGS14:MAD2L1BP:MRPL14:TMEM63B</t>
  </si>
  <si>
    <t>Ovary</t>
  </si>
  <si>
    <t>BEND5:CDKN2C:CTH:ZRANB2-AS1:ZRANB2:NEGR1:TYW3:NEXN:FUBP1:EEF1A1P11:KIAA0040:ACBD6:REEP3:SLF2:ZNF214:EIF3F:TUB:RIC3:STK33:ST5:TMEM9B-AS1:ADM:AMPD3:LGR4:TTC17:SEC14L1P1:SPI1:NDUFS3:C1QTNF4:MTCH2:FNBP4:NUP160:RAD52:CACNA1C:PRICKLE1:PRPF40B:FMNL3:FAIM2:RACGAP1:RNF6:RPL21:SNORA27:GTF3A:PAN3-AS1:RPL13AP25:STON2:LOC100506700:MAPK6:GNB5:MYO5C:RSL24D1:RAB27A:UBAP1L:PDCD7:SMAD3:AAGAB:CELF6:BBS4:LINC01197:LINC00924:NR2F2-AS1:NR2F2:ZNF263:ZSCAN32:CLUAP1:CREBBP:TFAP4:GLIS2:RPS15A:GDE1:ACSM3:ACSM1:THUMPD1:SGF29:SH2B1:SNX29P2:PRRT2:DOC2A:CORO1A:ZNF771:ITGAM:MMP2:NUDT21:MT1L:MT1E:MT1M:GFOD2:EDC4:SLC7A6:ZFP90:CDH1:ATP2A3:ZNF232:LOC101928000:USP6:ZNF594:LOC100130950:RPAIN:PITPNM3:KIAA0753:TXNDC17:BCL6B:NEURL4:ACAP1:TP53:NATD1:MAP2K3:LIG3:NLE1:SLFN5:CCL4:DHRS11:DUSP14:MLLT6:PCGF2:MRC2:CYB561:ICAM2:ERN1:POLG2:CEP95:CCBE1:LOC100379224:PPP1R13L:FOSB:FBXO46:SIX5:IRF2BP1:CCDC8:AP2S1:TMEM160:CCDC9:INAFM1:MEIS3:HSD17B14:FAM110C:SH3YL1:FAM150B:TMEM18:LOC105373354:PXDN:EFEMP1:FANCL:EIF3FP3:REL:EHBP1:LOC100132215:UGP2:FIGN:GULP1:COL3A1:WDR75:SLC40A1:ASNSD1:OSGEPL1:HNRNPCP2:KANSL1L:ACADL:TSHZ2:DCP1A:IL17RB:RASA2:ATP1B3-AS1:GK5:ETV5:RFC4:ST6GAL1:ARHGEF28:POC5:F2R:RHOBTB3:GLRX:HSPD1P11:ERAP2:DAAM2:LOC100505635:NFYA:ADCY10P1:SLC22A3:VWC2:GGH:MOB3B:C9orf72:TLR4:DNM1:SWI5:SLC27A4</t>
  </si>
  <si>
    <t>FUBP1:EEF1A1P11:SCARNA2:GSTM4:GSTM2:GSTM5:GSTM3:PHLDA3:NAV1:ACTR1A:ARL3:SFXN2:CYP17A1-AS1:USMG5:CALHM2:MICAL2:ARNTL:DLAT:NCAM1:NCAM1-AS1:REXO2:CADM1:IL10RA:PRPF40B:FMNL3:FAIM2:RACGAP1:KITLG:DUSP6:LUM:FAM109A:SH2B3:ATXN2:PTPN11:POMP:NOVA1:PRKD1:PIGH:RHBDF1:NPRL3:LUC7L:TMEM8A:NME4:SNORA10:SNORA64:CLUAP1:CREBBP:TFAP4:GLIS2:GDE1:ACSM3:ACSM1:THUMPD1:USP31:BCL7C:MIR762HG:CTF1:STX1B:KAT8:GPT2:MMP2:NUDT21:MT1L:MT1E:MT1M:ITGB3:TBKBP1:COPZ2:CBX1:ABI3:NGFR:CABLES1:ANKRD29:ZNF521:NEDD4L:SEC11C:BTBD2:IZUMO4:CRLF1:TSHZ3:DPY19L3:CEP89:LRP3:CEBPG:ZNF302:ZNF181:FAM110C:SH3YL1:FAM150B:ADCY3:DNAJC27:DNMT3A:KCNK3:COX7A2L:MTA3:OXER1:HAAO:ZNF385B:CWC22:SSFA2:NUP35:SLC11A1:PLCD4:STK36:CYP27A1:ABCB6:ANKZF1:GLB1L:DOCK10:IRS1:ERG:FAM107A:ETV5:RFC4:FAM43A:NAAA:SEPT11:EMCN:FLJ20021:BDH2:RHOBTB3:GLRX:HSPD1P11:ERAP2:SNCAIP:CEP120:GRAMD3:GALNT10:SAP30L:RPL35P2:RPS10:C6orf106:LOC101929243:ZNF76:FAM185BP:MAGI2-AS3:TFPI2:GNG11:PON3:PKIA:ZC2HC1A:ZFAND1:PBX3</t>
  </si>
  <si>
    <t>ECE1:HSPG2:WNT4:EPHB2:KDM1A:HNRNPR:GALE:SRSF10:NIPAL3:SRRM1:SYF2:LOC105378853:VCAM1:RNPC3:KIRREL:GPR161:ANKRD36BP1:DPT:SELP:GORAB:FMO2:FMO1:MYOC:PFN1P1:LPGAT1:RPL21P28:PPP2R5A:TMEM206:MKX:MPP7:MAP3K8:ZEB1:EPC1:PARD3:PARD3-AS1:FEN1:FADS1:EML3:METTL12:LRRN4CL:SNHG1:HOXC6:HOXC4:HOXC5:HOXC5:LOC100240735:LOC400043:ZNF385A:LUM:NTN4:LTA4H:RCBTB2:FNDC3A:SETDB2:EBPL:KPNA3:ST13P4:PELI2:TMEM260:KLF13:GLIS2:VASN:HMOX2:FLCN:RAI1:RAB3A:KIAA1683:TSHZ3:DPY19L3:CEP89:LRP3:CEBPG:ZNF302:ZNF181:MAG:LOC100132215:MEIS1:CNRIP1:GPR155:MMP24:SPAG4:TTC28-AS1:TAMM41:SYN2:TIMP4:ALAS1:SEMA3G:TNNC1:NISCH:SMIM4:PBRM1:GLT8D1:ITIH4-AS1:PRKCD:WNT5A:ADAMTS9-AS1:ADAMTS9-AS2:H1FX-AS1:RPL32P3:MBD4:IFT122:PLXND1:TRH:KCNAB1:TIPARP:OCIAD1-AS1:OCIAD2:PKD2:NDNF:MIER3:SEMA6A:SEMA6A-AS1:SNCAIP:CXCL14:TGFBI:SMAD5:DSP:SNRNP48:HMGA1:C6orf1:RPL35P2:RPS10:C6orf106:LOC101929243:VEGFA:MRPL14:TPD52L1:NCOA7:RNA5SP216:CENPW:CITED2:LOC101927811:CDCA7L:RAPGEF5:TRA2A:HOXA5:PRKAR2B:DLD:TES:CPED1:HMGN1P18:AASS:PHF2:ZNF782:RALGAPA1P1</t>
  </si>
  <si>
    <t>CD58:TRIM45:LOC101929147:ATP8B2:TDRD10:ZBTB7B:EFNA4:EFNA1:SELP:MYOC:PFN1P1:MIR214:MIR214:MIR199A2:SUCO:GAS5:RIMKLBP2:SNHG1:FERMT3:CCDC88B:RPS6KA4:BCAT1:RASSF8-AS1:RASSF8:PITPNM2:TCTN2:NCOR2:RSL24D1:PYGO1:NEDD4:ZNF280D:FAM20A:ABCA8:ABCA9:ABCA6:LOC100421166:ABCA10:LINC01497:CDC42EP4:DNAJC27:DNMT3A:GCA:GRB14:TTC21B:BMP2:SEMA3G:TNNC1:NISCH:SMIM4:PBRM1:GLT8D1:ITIH4-AS1:ADAMTS9-AS1:ADAMTS9-AS2:MAGI1:SH3PXD2B:BOD1:CPEB4:HK3:FGFR4:RGS14:VEGFA:MRPL14</t>
  </si>
  <si>
    <t>Fallopian_Tube</t>
  </si>
  <si>
    <t>CALHM2</t>
  </si>
  <si>
    <t>Small_Intestine_Terminal_Ileum</t>
  </si>
  <si>
    <t>TRABD2B:SLC5A9:CTH:NEGR1:DNAJB4:GIPC2:SEC16B:LOC730102:EGR2:FAM160A2:GVINP1:PPFIBP2:CYB5R2:SLC5A12:LGR4:ACP2:NR1H3:PTPRJ:WNK1:ZCRB1:NCKAP5L:FAIM2:PARP4:WASF3:RASL11A:LINC00543:CDX2:URAD:FLT3:PAN3:LINC00426:STON2:MAPK6:DYX1C1-CCPG1:C15orf61:CALML4:ITGA11:PAQR5:GRAMD2:ADPGK:NEO1:C15orf59:NLRC3:LOC101929732:DNASE1:GLIS2:GPRC5B:GP2:ANKS4B:CRYM:CLN3:APOBR:SULT1A2:SULT1A1:RABEP2:CD19:NFATC2IP:LAT:ZG16:GDPD3:CORO1A:FTO:MT1L:MT1G:MT1H:DPEP2:PLA2G15:SMPD3:CDH1:FTLP14:ATP2A3:SCIMP:SLC16A13:ACAP1:NATD1:C17orf51:CCL15:CCL23:CCL18:DHRS11:MRM1:DUSP14:SYNRG:SOCS7:CISD3:MRC2:TANC2:ACE:KCNH6:LIMD2:CD79B:TEX2:RNF213:TNFRSF11A:LOC100379224:PPP1R13L:RTN2:FOXA3:CCDC8:PRKD2:BAX:BCL11A:NONOP2:ITGAV:SLC40A1:C2orf88:LANCL1:CPS1:CHDH:IL17RB:ASTE1:PLS1:NMRAL1P1:ETV5:DGKG:CRYGS:ST6GAL1:CNGA1:MAP3K1:ARHGEF28:GCNT4:IQGAP2:F2RL1:GLRX:ELL2:ERAP1:ERAP2:RGMB:ANKRD18EP:UNC5CL:MCM3:PKIB:AGPAT4:CAHM:QKI:CHD7:KRT8P3:MOB3B:ALDOB:MIR600HG:SLC27A4:CERCAM</t>
  </si>
  <si>
    <t>KIAA1324:CELSR2:CYB561D1:GSTM4:GSTM3:EPS8L3:STRIP1:ALX3:PHLDA3:SHISA4:RNPEP:ELF3:KCNIP2-AS1:ARL3:INSC:IL18:HTR3A:CADM1:IL10RA:NCKAP5L:FAIM2:PPP1CC:FAM109A:ACAD10:ADAM1A:PTPN11:LOC100996246:FLT3:STXBP6:NOVA1:BNIP3P1:PRKD1:GALNT16:TMEM8A:DECR2:GFER:SYNGR3:NLRC3:LOC101929732:DNASE1:GLIS2:TMC5:GPRC5B:GP2:ANKS4B:CRYM:CTF1:HSD3B7:STX1B:PRSS8:PRSS36:GPT2:FTO:MT1L:TBKBP1:OSBPL7:SP6:PRR15L:COPZ2:CBX1:HOXB3:HOXB-AS3:HOXB-AS2:HOXB4:HOXB5:HOXB6:HOXB7:HOXB8:HOXB9:HOXB-AS4:B4GALNT2:ABI3:CABLES1:ZNF521:NEDD4L:IZUMO4:PLEKHJ1:LINGO3:CRLF1:SLC7A9:LRP3:CEBPG:PEPD:SCGB1B2P:LOC102723540:FFAR2:DTNB:KCNK3:EML4:OXER1:HAAO:REG3G:REG1B:ITGA4:CERKL:SLC11A1:VIL1:CYP27A1:IHH:NHEJ1:SLC23A3:ANKZF1:DOCK10:ETS2:RARB:FAM3D:NMRAL1P1:ETV5:DGKG:CRYGS:NAAA:CXCL9:CXCL10:SOWAHB:DAPP1:PPP3CA:BANK1:GLRX:ELL2:ERAP1:ERAP2:RGMB:EFNA5:KRT8P33:MLN:NUDT3:SPDEF:MCM3:NSUN5P2:NSUN5P1:HIP1:POR:MAGI2:MAGI2-AS3:GNAI1:SAMD9:SAMD9L:HEPACAM2:HNF4G:PKIA:ZC2HC1A:CHMP4C</t>
  </si>
  <si>
    <t>UBXN10-AS1:ZBTB40:C1QA:C1QC:C1QB:EPHB2:LUZP1:HTR1D:LYPLA2:GALE:CNR2:MYOM3:IL22RA1:IFNLR1:RUNX3:KIAA1107:KRT8P45:SLAMF8:IGSF9:CASQ1:SELL:PRRX1:FMO3:FMO2:FMO1:MYOC:LPGAT1:NENF:KIAA1462:ZEB1:FADS2:FADS1:ROM1:HOXC9:LOC100240735:ZNF385A:CAB39L:KPNA3:AP5M1:CHRNA7:GLIS2:VASN:RASD1:PEMT:TOM1L2:GID4:IL12RB1:RAB3A:PGPEP1:SLC7A9:LRP3:CEBPG:PEPD:SCGB1B2P:LOC102723540:FFAR2:DMKN:QPCT:CNRIP1:RAPGEF4:CDCA7:ACSS2:SPAG4:EPB41L1:PCK1:EDN3:SYN2:MKRN2OS:CAND2:CYB561D2:ABHD14B:ABHD14A:ACY1:GLYCTK:GLYCTK-AS1:DNAH1:TNNC1:STAB1:NT5DC2:PRKCD:MBD4:KCNAB1:CCNL1:CNGA1:TXK:FRYL:OCIAD2:NAP1L5:TIGD2:MAP3K1:MIER3:SEMA6A:TNFAIP8:H2AFY:CXCL14:KLHL3:DSP:TXNDC5:HMGA1:C6orf1:NUDT3:SPDEF:TPD52L1:HDDC2:HEY2:HINT3:RNA5SP216:MACC1:LOC100506098:NFE2L3:HOTAIRM1:HOXA2:HOXA3:HOXA-AS3:HOXA5:HOXA6:HOXA7:CREB5:BCAP29:SLC26A3:LAMB1:TFEC:TES:CAV2:TSPAN12:FAM3C:TOX:CHD7:LACTB2:PTPDC1</t>
  </si>
  <si>
    <t>CD2:HSD3B2:HSD3BP2:ZBTB7B:EFNA4:EFNA1:SLC50A1:MYOC:SLC30A10:MACROD1:FERMT3:NUDT22:CCDC88B:RASSF8:RFLNA:BRI3BP:DYX1C1-CCPG1:LINC00926:CGNL1:FAM20A:ABCA5:SNRPGP4:LINC00511:DTNB:DPP4:GCG:GALNT3:BMP2:GLYCTK:GLYCTK-AS1:DNAH1:TNNC1:STAB1:NT5DC2:SPRY1:NEURL1B:STC2:FGFR4:MXD3</t>
  </si>
  <si>
    <t>Adrenal_Gland</t>
  </si>
  <si>
    <t>CYP4B1:TRABD2B:CRYZ:ACADM:RABGGTB:TPI1P1:ST6GALNAC5:DNAJB4:GIPC2:LOC729970:ALG14:TMEM56:KIAA0040:ASTN1:BRINP2:LOC730102:RASAL2:SOAT1:RHOBTB1:ARID5B:PPFIBP2:CYB5R2:STK33:ST5:AKIP1:TMEM9B-AS1:ADM:AMPD3:METTL15:LINC01616:KCNA4:HSD17B12:ACCS:CKAP5:DDB2:ACP2:PTPMT1:WNK1:ADIPOR2:LINC00940:DCP1B:FMNL3:NCKAP5L:AQP2:RACGAP1:CELA1:PARP4:MTMR6:USP12:RASL11A:LNX2:TNFAIP8L3:GLDN:TMOD2:MAPK6:BCL2L10:MYO5C:RAB27A:UBAP1L:RAB11A:SMAD6:SMAD3:PAQR5:HEXA:NEO1:CD276:C15orf59:LOXL1:LINC00924:LINC01569:GLIS2:CCP110:GPRC5B:ERI2:SULT1A1:RABEP2:LAT:PRRT2:SEZ6L2:GDPD3:LOC101928707:FTO:SLC6A2:GNAO1:AMFR:MT1L:MT1M:MT1F:MT1G:CTNS:C1QBP:NLRP1:PITPNM3:TXNDC17:MED31:ACAP1:PEX12:RASL10B:MMP28:CCL23:CISD3:PCGF2:MRC2:TANC2:CYB561:TACO1:MAP3K3:LIMD2:CCDC47:CD79B:ICAM2:ERN1:SNHG25:RNF213:CCBE1:RNF152:PVR:NECTIN2:TOMM40:APOC1:APOC1P1:CLPTM1:FOSB:DMPK:CCDC8:PRKD2:SLC1A5:INAFM1:MEIS3:HSD17B14:ACP1:FAM150B:PXDN:FANCL:COBLL1:LOC101929633:CALCRL:TFPI:COL5A2:SLC40A1:OSGEPL1:RPE:TSHZ2:ZNF217:CACNA1D:IL17RB:RNF7:ATR:ETV5:MAP3K1:PLK2:ARHGEF28:GFM2:HMGCR:IQGAP2:CRHBP:RHOBTB3:GLRX:ELL2:RGMB:UNC5CL:TREM2:MAN1A1:MAP3K4:AGPAT4:QKI:CHD7:C9orf72:MRPL50:ZNF189:NIPSNAP3A:MVB12B:DNM1:TRUB2:COQ4:CERCAM</t>
  </si>
  <si>
    <t>RABGGTB:TPI1P1:ST6GALNAC5:ALG14:CELSR2:PSMA5:SYPL2:AMIGO1:GSTM5:CSF1:CSRP1:IPO9-AS1:SHISA4:TIMM17A:MGEA5:KCNIP2-AS1:WBP1L:CYP17A1:CYP17A1-AS1:AS3MT:CNNM2:MICAL2:PARVA:TIMM8B:IL18:BCO2:RPS12P21:PTS:NCAM1:NCAM1-AS1:USP28:ZBTB16:NNMT:FMNL3:NCKAP5L:AQP2:RACGAP1:KITLG:DUSP6:ATP2B1:LUM:FAM109A:ACAD10:PIGH:RDH11:RHBDF1:NME4:DECR2:LINC01569:GLIS2:CCP110:GPRC5B:ERI2:ORAI3:HSD3B7:BCKDK:ITGAX:FTO:SLC6A2:GNAO1:AMFR:MT1L:MT1M:LRRC37A17P:OSBPL7:PNPO:SKAP1:HOXB2:HOXB5:HOXB6:HOXB7:HOXB8:CABLES1:NPC1:TTC39C:RNF152:IZUMO4:SF3A2:CCNE1:TSHZ3:CEBPA:CEBPG:PEPD:KCTD15:KIAA0355:ACP1:FAM150B:PTRHD1:ADCY3:POMC:DTNB:KCNK3:COX7A2L:MTA3:OXER1:REG3G:SSFA2:PLCD4:STK36:CYP27A1:COL4A4:DNER:ERG:ETS2:OXSM:FAM107A:FHIT:ETV5:TMEM44:FAM43A:APOD:NAAA:SEPT11:SLC39A8:CISD2:BDH2:RHOBTB3:GLRX:ELL2:RGMB:MAN2A1:ZNF608:ZNF76:FBXO9:RCC1L:POR:DTX2:CCDC146:TFPI2:BET1:CASD1:PPP1R9A:PON1:PON2:ASB4:PDK4:DYNC1I1:ZFHX4:ZC2HC1A:RALYL:PBX3:MVB12B</t>
  </si>
  <si>
    <t>ECE1:RAP1GAP:USP48:WNT4:ZBTB40:C1QA:C1QC:C1QB:PHKA1P1:VCAM1:AMY2B:ETV3:CADM3:DUSP23:IGSF8:SUMO1P3:DPT:SELP:PRRX1:FMO1:LPGAT1:PPP2R5A:ATF3:RAB18:MPP7:ZNF438:ZEB1:FADS2:FADS1:AHNAK:GNG3:TMEM223:TMEM179B:SNHG1:HOXC6:ZNF385A:LUM:MRPL42:CRADD:LTA4H:CYSLTR2:PHF11:RCBTB1:EBPL:PELI2:KLF13:SMAD6:RGMA:GLIS2:DNAJA3:NMRAL1:SREBF1:ATPAF2:MAST3:MPV17L2:LSM4:PGPEP1:TSHZ3:CEBPA:CEBPG:PEPD:KCTD15:KIAA0355:DMKN:CEBPZOS:NDUFAF7:PRKD3:QPCT:CDC42EP3:RMDN2:SPRED2:MEIS1:LOC101927577:LOC644838:ETAA1:CNRIP1:RAPGEF4:MAP1LC3A:ACSS2:EDEM2:NFS1:SCAND1:EPB41L1:NDRG3:ZNRF3:EMID1:TIMP4:PPARG:HYAL2:RASSF1:CYB561D2:PCBP4:ABHD14B:ABHD14A:POC1A:ALAS1:SEMA3G:TNNC1:STAB1:NT5DC2:SMIM4:ITIH4-AS1:SFMBT1:PRKCD:FAM19A4:EOGT:H1FX-AS1:SLAIN2:CCNA2:MAP3K1:SEMA6A:SEMA6A-AS1:HSD17B4:LOX:CXCL14:HMGA1:TPD52L1:HDDC2:NCOA7:RSPO3:HECA:DNAH11:RAPGEF5:C7orf31:SNX10:SKAP2:HOXA-AS3:HOXA5:HOXA6:HOXA7:HIBADH:TAX1BP1:JAZF1:PRKAR2B:DLD:NRCAM:MDFIC:TES:CAV2:CAV1:TSPAN12:AASS:CHD7:LACTB2:NINJ1:FAM120A</t>
  </si>
  <si>
    <t>WARS2:HSD3B2:HSD3BP2:ATP8B2:PYGO2:SHC1:ADAM15:EFNA4:SLC50A1:DPM3:SELP:DARS2:RABGAP1L:LYPLAL1:SNHG1:MACROD1:STIP1:DNAJC4:CCDC88B:RASSF8-AS1:ITPR2:PITPNM2:CCDC92:BRI3BP:RFX7:LINC00926:FAM20A:ABCA8:ABCA9:ABCA6:ABCA10:SOX9:POMC:DTNB:GRB14:COBLL1:LOC101929633:FERMT1:ZMYND8:SEMA3G:TNNC1:STAB1:NT5DC2:SMIM4:ITIH4-AS1:CCNA2:NUDT6:ANKRD50:SH3PXD2B:CPEB4:TSPAN17:FGFR4:RGS14</t>
  </si>
  <si>
    <t>Heart_Atrial_Appendage</t>
  </si>
  <si>
    <t>CYP4B1:TRABD2B:CTH:TNNI3K:ACADM:USP33:NEXN-AS1:NEXN:TMEM56:PTBP2:DPYD:RFWD2:LOC730102:SOAT1:ACBD6:EGR2:NRBF2:REEP3:SLF2:FAM160A2:PPFIBP2:CYB5R2:RIC3:TRIM66:SLC5A12:LGR4:LIN7C:TTC17:ALKBH3:ACCS:DDB2:MYBPC3:SPI1:CELF1:PTPMT1:KBTBD4:FNBP4:NUP160:KDM5A:B4GALNT3:FBXL14:ADIPOR2:DCP1B:CACNA1C:TWF1:RACGAP1:SMARCD1:PARP4:RNF6:WASF3:USP12:RASL11A:GTF3A:MTIF3:POLR1D:PAN3:RPL13AP25:GTF2A1:SECISBP2L:TNFAIP8L3:GLDN:DMXL2:LYSMD2:TMOD2:TMOD3:LEO1:MAPK6:MYO5C:ARPP19:RAB27A:PIGB:PDCD7:RAB11A:SMAD6:CELF6:ADPGK:NEO1:HCN4:REC114:C15orf59:LOXL1:ZNF200:ZNF263:ZNF75A:CREBBP:SRL:TFAP4:RPS15A:ARL6IP1:CCP110:KNOP1:IQCK:ACSM5:THUMPD1:CRYM:KIAA0556:APOBR:SGF29:ATXN2L:NFATC2IP:SPNS1:LAT:MAZ:PRRT2:SEZ6L2:KCTD13:INO80E:PPP4C:YPEL3:GDPD3:MAPK3:CORO1A:CD2BP2:TBC1D10B:ZNF689:PRR14:FBRS:SRCAP:PHKG2:RNF40:ITGAM:CYLD:LOC101927480:LPCAT2:CES1:AMFR:MT1L:MT1E:MT1M:MT1F:MT1G:NUP93:GFOD2:CENPT:EDC4:DUS2:ZFP90:CHTF8:SNTB2:ATP2A3:NUP88:DHX33:DERL2:NLRP1:KIAA0753:ACAP1:TP53:WRAP53:ZNF830:NLE1:UNC45B:SLFN5:RASL10B:MMP28:CCL4:ZNHIT3:MYO19:GGNBP2:SYNRG:SOCS7:MRC2:TANC2:CYB561:LIMD2:DDX42:SMARCD2:CD79B:ERN1:CEP95:RNF213:ENDOV:KIAA1468:PVR:APOC1:PPP1R13L:ERCC1:GIPR:QPCTL:DMPK:SYMPK:CCDC8:PRKD2:SLC1A5:ZC3H4:BBC3:DHX34:MEIS3:HSD17B14:BAX:SH3YL1:TMEM18:PPP4R3B:EFEMP1:CCDC85A:FANCL:REL:EHBP1:LOC100132215:COBLL1:WDR75:ACADL:LANCL1:FN1:ZNF217:DOK5:CHDH:IL17RB:CACNA2D3:ASTE1:RASA2:GK5:TRA2B:CRYGS:MASP1:RAC1P2:CORIN:MAP3K1:HMGCR:COL4A3BP:POC5:CAST:ERAP2:RGMB:GLP1R:KCNK17:DAAM2:OARD1:APOBEC2:MAN1A1:IGF2R:AGPAT4:PARK2:VWC2:GGH:C9orf72:MVB12B:DNM1:COQ4:SLC27A4:TMSB4XP4:ODF2</t>
  </si>
  <si>
    <t>USP33:PTBP2:DPYD:ATXN7L2:CYB561D1:GNAI3:AMPD2:GSTM2:AHCYL1:STRIP1:PHLDA3:IPO9:LMOD1:RNPEP:PPP1R15B:RPS3AP5:KCNIP2-AS1:MFSD13A:NT5C2:PDCD11:ARNTL:BTBD10:DLAT:IL18:BCO2:RPS12P21:LOC283140:NCAM1:TTC12:USP28:BUD13:ZPR1:IL10RA:RACGAP1:SMARCD1:KITLG:ATP2B1:LUM:BRAP:ERP29:TRAFD1:HECTD4:NOC4L:MTIF3:PIGH:RDH11:GALNT16:SLC39A9:LUC7L:ARHGDIG:AXIN1:TMEM8A:RPL3L:SNORA10:TBL3:CREBBP:SRL:TFAP4:CCP110:KNOP1:IQCK:ACSM5:THUMPD1:CRYM:PHKG2:RNF40:FBXL19:ORAI3:SETD1A:HSD3B7:ITGAX:COX6A2:ARMC5:GPT2:N4BP1:CYLD:LOC101927480:LPCAT2:AMFR:MT1L:MT1E:MT1M:MYL4:OSBPL7:LOC102724532:CDK5RAP3:CBX1:SNX11:HOXB3:ZNF652:NGFR:MIR1-2:RBBP8:CABLES1:C18orf8:NPC1:ANKRD29:LAMA3:SEC11C:KIAA1468:SCAMP4:CSNK1G2:MOB3A:IZUMO4:SF3A2:CRLF1:CRTC1:DPY19L3:LRP3:CEBPA:CEBPG:PEPD:KCTD15:SH3YL1:ADCY3:KCNK3:EML4:MTA3:OXER1:ZNF385B:SSFA2:PPP1R1C:ZNF142:RNF25:STK36:TTLL4:ANKZF1:STK16:EPHA4:CUL3:IRS1:COL4A4:PSMG1:C3orf14:CADPS:TRA2B:CRYGS:MASP1:ACAP2:G3BP2:ART3:NUP54:SEPT11:CNOT6L:DNAJB14:LOC256880:PPP3CA:FLJ20021:SLC39A8:CAST:ERAP2:RGMB:MAN2A1:GRAMD3:GALNT10:SAP30L:IP6K3:LEMD2:RPS10:PACSIN1:NSUN5P2:GTF2IP1:NSUN5P1:PMS2P3:HIP1:POR:DTX2:CCDC146:GNAI1:CDK6:SAMD9L:VPS50:PON3:PKIA:ZC2HC1A:ZFAND1:CHMP4C:PBX3:MVB12B</t>
  </si>
  <si>
    <t>HSPG2:CELA3A:ZBTB40:KDM1A:PITHD1:GALE:SRSF10:MYOM3:NIPAL3:ETV3:IFI16:DUSP23:IGSF8:CASQ1:ANKRD36BP1:DPT:SELL:SCYL3:FMO2:PRRC2C:PFN1P1:VAMP4:TMEM206:ANGEL2:MPP7:MAP3K8:PPIAP31:PARD3:FEN1:FADS2:TUT1:MTA2:EML3:ROM1:B3GAT3:LRRN4CL:HNRNPUL2:TTC9C:POLR2G:TAF6L:TMEM179B:LOC105369332:WDR74:SNHG1:SLC3A2:CISTR:LOC400043:SMUG1:ZNF385A:LUM:NTN4:LTA4H:CYSLTR2:FNDC3A:COX7CP1:PHF11:EBPL:PELI2:MTMR10:SMAD6:RGMA:NMRAL1:MGRN1:PEMT:SREBF1:TOM1L2:MAST3:LRRC25:DPY19L3:LRP3:CEBPA:CEBPG:PEPD:KCTD15:HAMP:DMKN:TMEM147-AS1:CEBPZ:QPCT:LOC100132215:MEIS1:ETAA1:PPP3R1:CNRIP1:RAPGEF4:CIR1:NCOA6:TRPC4AP:MMP24-AS1:MMP24:EIF6:CEP250:SPAG4:CPNE1:EPB41L1:PCK1:ZNRF3:EMID1:CAND2:NPRL2:CYB561D2:ABHD14B:ALAS1:PPM1M:GLYCTK:GLYCTK-AS1:DNAH1:BAP1:PHF7:TNNC1:NISCH:NT5DC2:SMIM4:NEK4:ITIH4-AS1:PRKCD:WNT5A:H1FX-AS1:RPL32P3:LINC00881:CORIN:FRYL:OCIAD2:NAP1L5:FAM13A-AS1:FAM13A:MAP3K1:SEMA6A:DTWD2:LOX:MTND6P4:MTND5P11:CXCL14:KLHL3:DSP:IP6K3:HMGA1:C6orf1:RPS10:PACSIN1:VEGFA:TPD52L1:NCOA7:LOC100507477:ITGB8:TRA2A:LOC646588:NFE2L3:SKAP2:HOTAIRM1:CCDC71L:DLD:PPP1R3A:TES:CAV2:CAV1:TSPAN12:AASS:MSC</t>
  </si>
  <si>
    <t>TRIM45:TBX15:ATP8B2:UBE2Q1:ADAR:PYGO2:ZBTB7B:EFNA4:SLC50A1:PRRC2C:PFN1P1:VAMP4:METTL13:C1orf105:GAS5:RABGAP1L:ESRRG:LOC105369332:WDR74:SNHG1:SLC3A2:FERMT3:CCDC88B:RPS6KA4:SSPN:DDX55:EIF2B1:GTF2H3:TCTN2:C14orf159:NEDD4:RFX7:CGNL1:GCOM1:MYZAP:FAM20A:ABCA8:ABCA6:ABCA5:FAM104A:CDC42EP4:IFIH1:GCA:COBLL1:XIRP2:TMX4:EYA2:ZMYND8:NCOA3:PPM1M:GLYCTK:GLYCTK-AS1:DNAH1:BAP1:PHF7:TNNC1:NISCH:NT5DC2:SMIM4:NEK4:ITIH4-AS1:SH3PXD2B:CREBRF:NKX2-5:RAB24:MXD3:PRELID1:RGS14:VEGFA</t>
  </si>
  <si>
    <t>Brain_Frontal_Cortex_BA9</t>
  </si>
  <si>
    <t>AGBL4:BEND5:ELAVL4:CDKN2C:ZRANB2-AS1:NEGR1:FPGT:CRYZ:ST6GALNAC5:AK5:USP33:MIGA1:FUBP1:IFI44:TMEM56:LOC100996635:SNX7:PLPPR5:CACYBP:KIAA0040:TNR:ASTN1:BRINP2:LOC730102:SOAT1:RHOBTB1:C10orf107:ARID5B:ZNF365:ADO:EGR2:JMJD1C:REEP3:FAM160A2:CCKBR:SYT9:PPFIBP2:CYB5R2:EIF3F:TUB:TRIM66:RPL27A:ST5:NRIP3:ADM:BBOX1:CCDC34:LGR4:BDNF-AS:BDNF:LINC01616:KCNA4:MPPED2:TTC17:ACCS:EXT2:SYT13:CKAP5:LRP4-AS1:DDB2:NR1H3:MADD:SPI1:SLC39A13:NDUFS3:C1QTNF4:FNBP4:NUP160:SLC6A13:KDM5A:B4GALNT3:LOC100049716:DCP1B:SLC2A13:ZCRB1:FMNL3:NCKAP5L:FAIM2:ASIC1:PARP4:RNF6:WASF3:GPR12:RPL21:RASL11A:LNX2:POLR1D:PAN3:RPL13AP25:CLDN10:DNAJC3:HS6ST3:NRXN3:DIO2:STON2:SECISBP2L:AP4E1:DMXL2:SCG3:LYSMD2:TMOD2:TMOD3:GNB5:MYO5C:ARPP19:UNC13C:PIGB:UBAP1L:MEGF11:SNAPC5:SMAD6:SMAD3:PIAS1:CELF6:HEXA:ADPGK:NPTN:CD276:C15orf59:NR2F2:DNASE1:CREBBP:GLIS2:RPS15A:SYT17:CCP110:GPRC5B:DCUN1D3:CRYM:VWA3A:HS3ST2:SBK1:NUPR1:SGF29:RABEP2:NFATC2IP:SPNS1:LAT:KIF22:PRRT2:MVP:SEZ6L2:ASPHD1:KCTD13:INO80E:DOC2A:FAM57B:PPP4C:YPEL3:GDPD3:MAPK3:CORO1A:ZNF48:ZNF771:PRR14:FBRS:SRCAP:CCDC189:CHD9:AKTIP:FTO:LPCAT2:GNAO1:NUDT21:MT1M:MT1A:MT1F:MT1G:NUP93:GFOD2:PSKH1:SLC12A4:SLC7A6:CHTF8:SNTB2:PAFAH1B1:CTNS:LOC101928000:RABEP1:NUP88:DERL2:NLRP1:PITPNM3:TXNDC17:C17orf100:BCL6B:ASGR1:TP53:NATD1:MAP2K3:C17orf51:CCT6B:LIG3:AP2B1:RASL10B:CCL3:CCL4:ZNHIT3:MYO19:DHRS11:C17orf96:PCGF2:MRC2:TANC2:MAP3K3:FTSJ3:SMARCD2:ICAM2:POLG2:MIR5047:CEP95:RNF213:NPTX1:PIGN:PVR:NECTIN2:APOE:PPP1R13L:FOSB:RTN2:FBXO46:SIX5:NOVA2:CCDC8:DACT3:PRKD2:ARHGAP35:NPAS1:TMEM160:CCDC9:DHX34:MEIS3:HSD17B14:BAX:TMEM18:PXDN:MYT1L:EFEMP1:CCDC85A:EIF3FP3:BCL11A:KIAA1841:TMEM17:COBLL1:ZNF804A:FAM171B:CALCRL:GULP1:COL5A2:SLC40A1:C2orf88:UNC80:KANSL1L:LANCL1:ERBB4:FN1:BCAS1:PFDN4:DOK5:MANF:DCP1A:CHDH:IL17RB:CACNA2D3:ERC2:NEK11:CPNE4:PXYLP1:TFDP2:GK5:ETV5:DGKG:TBCCD1:DNAJB11:GABRG1:GABRA4:GABRB1:NFXL1:MAP3K1:PLK2:ARHGEF28:HEXB:FAM169A:RNU6-1330P:POLK:POC5:CRHBP:AGGF1:GPR150:ELL2:PCSK1:CAST:ERAP1:LIX1:DAAM2:MOCS1:LINC00951:LRFN2:MCM3:ASF1A:FAM184A:MAN1A1:PNLDC1:IGF2R:AGPAT4:PARK2:PACRG:QKI:VWC2:NSMAF:CA8:CLVS1:MIR124-2HG:LINGO2:GRIN3A:TLR4:BRINP1:CDK5RAP2:MIR600HG:CRB2:MVB12B:DNM1:TRUB2:CERCAM:ODF2:SPTAN1</t>
  </si>
  <si>
    <t>ST6GALNAC5:AK5:USP33:MIGA1:FUBP1:LOC100996635:SNX7:KIAA1324:CELSR2:AMIGO1:GPR61:GNAI3:AMPD2:GSTM2:GSTM5:GSTM3:CSF1:AHCYL1:SHISA4:LMOD1:RNPEP:SYT2:PPP1R15B:RGR:RPS3AP5:GRID1:KCNIP2-AS1:MFSD13A:ARL3:WBP1L:INA:PDCD11:CALHM2:CALHM1:MICAL2:PARVA:BTBD10:IL18:PTS:NCAM1:NCAM1-AS1:TTC12:TMPRSS5:ZBTB16:NNMT:REXO2:CADM1:BUD13:ZPR1:IL10RA:FMNL3:NCKAP5L:FAIM2:ASIC1:LOC728084:ATP2B1:DCN:FAM109A:SH2B3:ACAD10:TRAFD1:PTPN11:LOC100996246:GALNT9:STXBP6:NOVA1:BNIP3P1:FOXG1:LINC01551:PRKD1:RDH11:GALNT16:RHBDF1:MPG:FAM234A:ARHGDIG:AXIN1:MRPL28:TMEM8A:SNORA10:TBL3:SYNGR3:DNASE1:CREBBP:GLIS2:SYT17:CCP110:GPRC5B:DCUN1D3:CRYM:HS3ST2:CCDC189:BCL7C:MIR762HG:CTF1:FBXL19:ORAI3:SETD1A:HSD3B7:STX1B:STX4:BCKDK:ITGAX:GPT2:NETO2:N4BP1:CBLN1:NKD1:AKTIP:FTO:LPCAT2:GNAO1:NUDT21:MT1M:MT1A:RPRML:LRRC37A17P:TBKBP1:SCRN2:SP2:COPZ2:CBX1:CALCOCO2:ABI3:PHOSPHO1:RBBP8:CABLES1:RIOK3:WDR7-OT1:NEDD4L:SEC11C:LMAN1:PIGN:BTBD2:MOB3A:SF3A2:LINGO3:CRTC1:VSTM2B:ZNF536:LRP3:CEBPA:LSM14A:KIAA0355:MYT1L:ITSN2:ADCY3:EFR3B:POMC:DNMT3A:DTNB:ASXL2:EML4:COX7A2L:MTA3:CTNNA2:ZNF385B:CWC22:UBE2E3:NEUROD1:CACYBPP2:SLC11A1:CTDSP1:PLCD4:BCS1L:CYP27A1:CDK5R2:ANKZF1:GLB1L:EPHA4:IRS1:RHBDD1:DNER:ERG:LRRC3B:FAM107A:C3orf14:CADPS:SYNPR:CADM2:ETV5:DGKG:TBCCD1:DNAJB11:LSG1:FAM43A:ACAP2:G3BP2:USO1:NAAA:ART3:NUP54:FAM47E:STBD1:SOWAHB:CNOT6L:EMCN:PPP3CA:FLJ20021:SLC39A8:NFKB1:CISD2:SLC9B2:GPR150:ELL2:PCSK1:CAST:ERAP1:FBXL17:MAN2A1:CAMK4:GRAMD3:LOC105378231:GRIA1:FAM114A2:GALNT10:LEMD2:GRM4:NUDT3:PACSIN1:SPDEF:ZNF76:MCM3:STAG3L2:GTF2IP1:NSUN5P1:PMS2P3:POR:DTX2:CCDC146:MAGI2:RBM48:CDK6:SAMD9L:VPS50:GNG11:COL1A2:CASD1:PPP1R9A:PON2:PDK4:DYNC1I1:ZFHX4-AS1:PKIA:RALYL:PBX3:MVB12B</t>
  </si>
  <si>
    <t>ECE1:RAP1GAP:LINC00339:ZBTB40:C1QA:C1QC:C1QB:LUZP1:ID3:PITHD1:SRSF10:STPG1:NIPAL3:SRRM1:SYF2:LOC105378853:CDC7:KIAA1107:OLFM3:COL11A1:RNPC3:ETV3:IFI16:CADM3:DUSP23:TAGLN2:KCNJ10:KCNJ9:IGSF8:CASQ1:NCSTN:SCYL3:KIFAP3:GORAB:PRRX1:PRRC2C:PFN1P1:DNM3:PPP2R5A:TMEM206:ATF3:TATDN3:MPP7:MTPAP:MAP3K8:ZNF438:EPC1:ITGB1:PARD3:TMEM258:MIR611:FADS2:FADS1:AHNAK:MTA2:EML3:ROM1:B3GAT3:GANAB:INTS5:GNG3:HNRNPUL2:TMEM179B:SNHG1:CALCOCO1:MIR3198-2:ZNF385A:DCN:EEA1:UBE2N:MRPL42:LTA4H:RCBTB2:FNDC3A:PHF11:EBPL:SPRYD7:DLEU7:FAM124A:PELI2:CHRNA7:SNAPC5:SMAD6:SV2B:GLIS2:VASN:HMOX2:CDIP1:NT5M:MED9:RASD1:PEMT:SREBF1:TOM1L2:ATPAF2:MAST3:RAB3A:LRP3:SLC7A10:CEBPA:CHST8:LSM14A:KIAA0355:MAG:DMKN:TMEM147-AS1:CEBPZ:PRKD3:CDC42EP3:ETAA1:PNO1:PPP3R1:CNRIP1:RAPGEF4:OLA1:SCRN3:GPR155:DYNLRB1:MAP1LC3A:GGT7:ACSS2:TRPC4AP:EDEM2:PROCR:MMP24:ERGIC3:CPNE1:NFS1:EPB41L1:NDRG3:ZNRF3:EMID1:SYN2:TIMP4:PPARG:RAF1:HYAL2:TUSC2:RASSF1:CYB561D2:TMEM115:PCBP4:ABHD14B:ABHD14A:PPM1M:BAP1:PHF7:STAB1:NT5DC2:SMIM4:PBRM1:GNL3:GLT8D1:SFMBT1:PRKCD:ADAMTS9:EOGT:H1FX-AS1:PLXND1:KCNAB1:SSR3:TIPARP:CCNL1:NFXL1:SLAIN2:SLC10A4:OCIAD1:AFF1:PKD2:NAP1L5:FAM13A-AS1:TMEM155:MAP3K1:MIER3:SRFBP1:PCBD2:CXCL14:SLC25A48:TGFBI:SMAD5:RIOK1:GRM4:C6orf1:NUDT3:PACSIN1:SPDEF:GTPBP2:VEGFA:MRPL14:TPD52L1:HDDC2:HEY2:NCOA7:HINT3:RNA5SP216:CITED2:TMEM196:CDCA7L:RAPGEF5:SNX10:LOC105375304:HIBADH:JAZF1-AS1:CCDC71L:PRKAR2B:HBP1:COG5:BCAP29:LAMB1:NRCAM:MDFIC:CAV2:CAV1:MET:LSM8:TSPAN12:FAM3C:PTPRZ1:AASS:NSMAF:TOX:LOC100505501:CA8:TRAM1:LACTB2:MSC:NINJ1:FAM120A:PHF2:FSD1L</t>
  </si>
  <si>
    <t>CD58:WDR3:WARS2:ATP8B2:CHRNB2:KCNN3:SHC1:CKS1B:ZBTB7B:ADAM15:EFNA1:SLC50A1:PRRC2C:PFN1P1:DNM3:ANKRD45:KLHL20:DARS2:GAS5:RABGAP1L:ESRRG:TGFB2:SLC30A10:SNHG1:MACROD1:FLRT1:FERMT3:TRPT1:CCDC88B:BHLHE41:SSPN:PITPNM2:TMED2:EIF2B1:CCDC92:BRI3BP:UNC13C:RFX7:TCF12:ABCA8:ABCA9:ABCA5:SOX9:FAM104A:POMC:DNMT3A:DTNB:IFIH1:COBLL1:SLC38A11:SCN3A:SCN2A:SCN1A:TMX4:PLCB1:NCOA3:PPM1M:BAP1:PHF7:STAB1:NT5DC2:SMIM4:PBRM1:GNL3:GLT8D1:ADAMTS9:SPRY1:ANKRD50:SH3PXD2B:NEURL1B:ATP6V0E1:HMP19:SFXN1:CPLX2:GPRIN1:SNCB:EIF4E1B:MXD3:LMAN2:GTPBP2:VEGFA:MRPL14</t>
  </si>
  <si>
    <t>Colon_Transverse</t>
  </si>
  <si>
    <t>DNAJB4:GIPC2:PTGFR:IFI44L:IFI44:PGBD4P7:TMEM56:SNX7:LOC730102:EGR2:FAM160A2:CYB5R2:SCUBE2:LGR4:NDUFS3:C1QTNF4:B4GALNT3:NINJ2:WNK1:CACNA1C:PDZRN4:FMNL3:NCKAP5L:FAIM2:PARP4:WASF3:USP12:RASL11A:LINC00543:CDX2:URAD:STON2:MYO5C:CALML4:ITGA11:PAQR5:NEO1:C15orf59:LOXL1:GDE1:GPRC5B:ACSM5:ACSM3:ANKS4B:CLN3:APOBR:SULT1A2:SULT1A1:NFATC2IP:ZG16:GDPD3:MT1L:MT1G:ESRP2:SMPD3:CDH1:FTLP14:ATP2A3:NLRP1:NATD1:MMP28:CCL15:DHRS11:DUSP14:SOCS7:CISD3:MRC2:TANC2:TEX2:NPTX1:CCBE1:TNFRSF11A:PPP1R13L:RTN2:GIPR:FOXA3:CCDC8:HSD17B14:BAX:FAM110C:COBLL1:FAM171B:CALCRL:COL3A1:COL5A2:C2orf88:LANCL1:CHDH:IL17RB:PLS1:NMRAL1P1:ETV5:DGKG:MASP1:NIPAL1:MAP3K1:PLK2:ARHGEF28:HMGCR:ANKDD1B:IQGAP2:F2RL1:ELL2:ERAP1:DAAM2:PKIB:QKI:KRT8P3:GGH:MOB3B:TLR4:DNM1:CERCAM</t>
  </si>
  <si>
    <t>SNX7:KIAA1324:CELSR2:ATXN7L2:AMPD2:GSTM4:GSTM5:EPS8L3:SHISA4:LMOD1:RNPEP:ELF3:LRIT2:KCNIP2-AS1:ARL3:INSC:IL18:NXPE2:CADM1:FMNL3:NCKAP5L:FAIM2:KITLG:FAM109A:MAPKAPK5-AS1:ADAM1A:BNIP3P1:GALNT16:NPRL3:TMEM8A:DECR2:GFER:TMC5:GDE1:GPRC5B:ACSM5:ACSM3:ANKS4B:SCNN1G:PRSS8:ITGAX:GPT2:MT1L:ITGB3:TBKBP1:OSBPL7:PRR15L:HOXB2:HOXB3:HOXB-AS3:HOXB-AS2:HOXB4:HOXB5:HOXB6:HOXB7:HOXB8:HOXB9:HOXB-AS4:PRAC1:HOXB13:TTLL6:B4GALNT2:CABLES1:ANKRD29:TTC39C:ZNF521:NEDD4L:IZUMO4:PLEKHJ1:CRLF1:CRTC1:LRP3:CEBPG:FAM110C:SLC11A1:VIL1:PLCD4:IHH:SLC23A3:DOCK10:DNER:ERG:FAM3D:NMRAL1P1:ETV5:DGKG:MASP1:TMEM44:FAM43A:NAAA:SOWAHB:EMCN:PPP3CA:ELL2:ERAP1:KRT8P33:HAND1:SPDEF:HIP1:MAGI2:HEPACAM2:TFPI2:HNF4G</t>
  </si>
  <si>
    <t>UBXN10-AS1:UBXN10:C1QA:C1QC:C1QB:EPHB2:E2F2:GALE:KIAA1107:KRT8P45:IGSF9:CASQ1:SELL:PRRX1:FMO2:PFN1P1:TMEM206:FADS2:FADS1:SCGB2A1:ROM1:LOC102724050:ZNF385A:LOC101928731:SUCLG2P2:RCBTB1:AP5M1:VASN:CDIP1:RASD1:PEMT:RAB3A:LOC102725254:PGPEP1:LRP3:CEBPG:DMKN:RMDN2:MEIS1:CNRIP1:CDCA7:ACSS2:PCK1:EDN3:SYN2:PPARG:CAND2:CYB561D2:PCBP4:ABHD14B:ABHD14A:GLYCTK:GLYCTK-AS1:TNNC1:STAB1:NT5DC2:ITIH4-AS1:LRIG1:KCNAB1:NIPAL1:FRYL:OCIAD2:CWH43:NAP1L5:MAP3K1:MIER3:SEMA6A:LOX:KLHL3:DSP:TXNDC5:C6orf1:SPDEF:MAD2L1BP:TPD52L1:HEY2:ITGB8:SNX10:HOTAIRM1:HOXA2:HOXA3:HOXA-AS2:HOXA-AS3:HOXA5:HOXA6:HOXA7:HOXA9:HOXA10-AS:HOXA10:HOXA11:HOXA11-AS:HOXA13:HOTTIP:CREB5:SLC26A3:DLD:LAMB1:FOXP2:TES:CAV2:TSPAN12:PTPRZ1:AASS:TOX:LOC100505501:MSC:FAM120A</t>
  </si>
  <si>
    <t>HSD3B2:TDRD10:ZBTB7B:EFNA4:SLC50A1:PFN1P1:DARS2:SLC30A10:NUDT22:RFLNA:BRI3BP:RPS6KA5:CGNL1:FAM20A:MAP2K6:LINC00511:GCG:GRB14:COBLL1:GALNT3:SCN9A:FERMT1:BMP2:GLYCTK:GLYCTK-AS1:TNNC1:STAB1:NT5DC2:ITIH4-AS1:NEURL1B:STC2:CPEB4:FGFR4:RGS14:MAD2L1BP</t>
  </si>
  <si>
    <t>Skin_Sun_Exposed_Lower_leg</t>
  </si>
  <si>
    <t>CYP4B1:BEND5:PTGER3:ACADM:PIGK:NEXN:DNAJB4:PTGFR:IFI44L:IFI44:LOC729970:DPYD:KIAA0040:SOAT1:RHOBTB1:ADO:EGR2:PPFIBP2:CYB5R2:NLRP10:EIF3F:RIC3:LMO1:AKIP1:ADM:AMPD3:MUC15:BBOX1:LRP4-AS1:DDB2:ACP2:NR1H3:SPI1:FAM180B:C1QTNF4:KDM5A:B4GALNT3:WNK1:FBXL14:ZCRB1:FMNL3:NCKAP5L:AQP5:ATP12A:WASF3:GPR12:SNORA27:RPL13AP25:OXGR1:SECISBP2L:TNFAIP8L3:DMXL2:LYSMD2:TMOD2:LEO1:MAPK6:BCL2L10:GNB5:RAB27A:CCPG1:DYX1C1-CCPG1:RAB11A:SNAPC5:SMAD6:CELF6:NEO1:CD276:C15orf59:NR2F2:TFAP4:GLIS2:RPS15A:CCP110:GPRC5B:ACSM5:CRYM:GTF3C1:SULT1A1:RABEP2:LAT:KIF22:PRRT2:SEZ6L2:CORO1A:FBRS:CCDC189:ITGAM:IRX3:IRX5:IRX6:MMP2:CAPNS2:CES1:MT4:MT1L:MT1F:MT1H:CENPT:ESRP2:SMPD3:CDH1:HAS3:ATP2A3:NLRP1:C17orf100:SLC16A11:RPL7AP64:ACAP1:TP53:ALOXE3:MAP2K3:SLFN5:AP2B1:MMP28:MYO19:DUSP14:CISD3:CYB561:LIMD2:SMARCD2:ICAM2:PMAIP1:RNF152:PIGN:KIAA1468:PVR:APOE:APOC1:PPP1R13L:FOSB:RTN2:DMPK:DMWD:IGFL3:CCDC8:DACT3:PRKD2:SLC1A5:NPAS1:BBC3:CCDC9:MEIS3:HSD17B14:FAM110C:SH3YL1:PXDN:CCDC85A:EIF3FP3:BCL11A:REL:OTX1:FAM171B:CALCRL:SLC40A1:C2orf88:ACADL:ABCA12:ZFP64:ZNF217:PFDN4:CHDH:IL17RB:ZBTB38:NMRAL1P1:FETUB:ST6GAL1:CORIN:NIPAL1:CNGA1:IL6ST:MAP3K1:PLK2:ARHGEF28:HMGCR:IQGAP2:F2R:F2RL1:ZBED3:RHOBTB3:RGMB:DAAM2:LOC100505635:MOCS1:TFAP2B:FTH1P5:AGPAT4:CAHM:QKI:UBXN2B:GGH:MRPL50:ZNF189:TLR4:MVB12B:GOLGA2:COQ4:SLC27A4:CERCAM</t>
  </si>
  <si>
    <t>PIGK:DPYD:CELSR2:ATXN7L2:CYB561D1:AMIGO1:GNAI3:AMPD2:GSTM5:PKP1:SHISA4:LRIT2:SUFU:WBP1L:CYP17A1-AS1:USMG5:MICAL2:MICALCL:PARVA:LINC00958:RASSF10:IL18:ANKK1:TMPRSS5:USP28:CADM1:LINC00900:TMPRSS13:IL10RA:FMNL3:NCKAP5L:AQP5:DUSP6:FAM109A:SH2B3:TMEM116:TRAFD1:NOVA1:PRKD1:RDH12:TMEM8A:NME4:TBL3:TFAP4:GLIS2:CCP110:GPRC5B:ACSM5:CRYM:SCNN1G:CCDC189:CTF1:HSD3B7:STX1B:STX4:PRSS8:ITGAX:GPT2:N4BP1:IRX3:IRX5:IRX6:MMP2:CAPNS2:MT4:MT1L:LRRC37A17P:ITGB3:TBKBP1:OSBPL7:SP6:HOXB4:ABI3:ZNF652:RIOK3:ANKRD29:LAMA3:TTC39C:NEDD4L:SEC11C:PMAIP1:RNF152:PIGN:KIAA1468:IZUMO4:CRTC1:C19orf12:TSHZ3:LRP3:CEBPA:KCTD15:SCGB1B2P:ZNF302:ZNF181:FAM110C:SH3YL1:DNMT3A:EML4:HAAO:FTH1P20:SSFA2:SLC11A1:PLCD4:STK36:WNT10A:GLB1L:EPHA4:DOCK10:ERG:ETS2:FAM107A:FAM3D:NMRAL1P1:FETUB:LSG1:FAM43A:XXYLT1:G3BP2:CXCL10:SEPT11:DAPP1:SLC9B2:RHOBTB3:RGMB:EFNA5:ZNF608:GRAMD3:FAT2:LOC105378231:GALNT10:NUDT3:RPS10:SPDEF:TFAP2B:DTX2:DTX2P1:PMS2P9:MAGI2-AS3:GNAI1:CDK6:SAMD9L:GNG11:CASD1:DYNC1I1:CRISPLD1:PKIA:ZC2HC1A:CHMP4C:MVB12B</t>
  </si>
  <si>
    <t>RAP1GAP:CELA3A:WNT4:C1QA:C1QC:C1QB:E2F2:IL22RA1:IFNLR1:GRHL3:RCAN3:RUNX3:VCAM1:ETV3:IGSF9:ANKRD36BP1:SELP:FMO2:MYOC:PIGC:LPGAT1:TMEM206:MPP7:KIAA1462:ZEB1:PARD3:PARD3-AS1:FADS1:SCGB2A1:SCGB1D2:SCGB2A2:MTA2:ROM1:WDR74:SNHG1:HOXC13-AS:HOXC13:HOTAIR:HOXC11:HOXC10:HOXC6:HOXC-AS2:HOXC9:HOXC-AS1:HOXC4:ZNF385A:SOCS2:FGD6:NTN4:RCBTB2:FNDC3A:CDADC1:RCBTB1:EBPL:SNAPC5:SMAD6:RGMA:GLIS2:VASN:CDIP1:NT5M:RAB3A:PGPEP1:TSHZ3:LRP3:CEBPA:KCTD15:SCGB1B2P:ZNF302:ZNF181:DMKN:SBSN:NDUFAF7:QPCT:CDC42EP3:OTX1:MEIS1:CNRIP1:CDCA7:GGT7:FAM83C:EPB41L1:NDRG3:PCK1:SYN2:TIMP4:PPARG:TUSC2:TMEM115:PCBP4:ABHD14A:GLYCTK:GLYCTK-AS1:TNNC1:STAB1:NEK4:ITIH3:ITIH4-AS1:ADAMTS9:EOGT:PLXND1:SSR3:TIPARP:CORIN:NIPAL1:CNGA1:TEC:CWH43:PKD2:NAP1L5:FAM13A-AS1:FAM13A:NDNF:IL6ST:MAP3K1:LOX:CXCL14:TGFBI:SMAD5-AS1:KLHL3:RREB1:DSP:TXNDC5:HMGA1:C6orf1:NUDT3:RPS10:SPDEF:TMEM63B:HEY2:NCOA7:TRMT11:RSPO3:HECA:CITED2:MACC1:LOC100506098:CDCA7L:NFE2L3:SKAP2:HOXA7:HOXA11:CCDC71L:PRKAR2B:HBP1:LAMB4:CAV1:CAPZA2:CPED1:WNT16:PTPRZ1:AASS:MSC:PTPDC1</t>
  </si>
  <si>
    <t>MAB21L3:IGSF3:ATP8B2:SHE:TDRD10:FLAD1:ZBTB7B:DCST2:DCST1:ADAM15:EFNA4:EFNA3:EFNA1:SELP:MYOC:PIGC:GAS5:RIMKLBP2:WDR74:SNHG1:FERMT3:CCDC88B:RASSF8:BHLHE41:ITPR2:ARNTL2:PITPNM2:ATP6V0A2:CCDC92:ZNF664:GPR68:DYX1C1-CCPG1:RFX7:LINC00926:GCOM1:ABCA8:ABCA5:SNRPGP4:LOC102723505:LINC01152:SOX9:LINC00511:DNMT3A:GCA:FERMT1:BMP2:TMX4:GLYCTK:GLYCTK-AS1:TNNC1:STAB1:NEK4:ITIH3:ITIH4-AS1:ADAMTS9:SPRY1:ANKRD50:SH3PXD2B:STC2:FGFR4:TMEM63B</t>
  </si>
  <si>
    <t>Brain_Hippocampus</t>
  </si>
  <si>
    <t>BEND5:ELAVL4:FAF1:CDKN2C:CTH:ZRANB2-AS1:ZRANB2:FPGT:CRYZ:ST6GALNAC5:AK5:FUBP1:LOC100996635:DPYD:SNX7:PLPPR5:CACYBP:KIAA0040:TNR:RFWD2:ASTN1:BRINP2:LOC730102:RASAL2:SOAT1:RHOBTB1:C10orf107:ARID5B:ZNF365:EGR2:NRBF2:JMJD1C:FAM160A2:CCKBR:SYT9:EIF3F:TUB:RIC3:TRIM66:ST5:NRIP3:SCUBE2:ADM:BBOX1:LGR4:BDNF-AS:BDNF:LINC01616:KCNA4:TTC17:ALKBH3:ACCS:EXT2:SYT13:DDB2:NR1H3:MADD:SPI1:SLC39A13:CELF1:KBTBD4:C1QTNF4:FNBP4:NUP160:SLC6A13:KDM5A:B4GALNT3:NINJ2:WNK1:DCP1B:CACNA1C:SLC2A13:PDZRN4:ZCRB1:PRICKLE1:FAIM2:RACGAP1:ASIC1:SMARCD1:PARP4:WASF3:GPR12:RASL11A:LNX2:POLR1D:PAN3:RPL13AP25:CLDN10:DNAJC3:NRXN3:DIO2:STON2:SECISBP2L:AP4E1:GLDN:SCG3:LYSMD2:TMOD2:TMOD3:MYO5C:ARPP19:UNC13C:RAB27A:PIGB:CCPG1:UBAP1L:MEGF11:SMAD6:SMAD3:PIAS1:HEXA:ARIH1:ADPGK:CD276:C15orf59:NR2F2:ZNF200:DNASE1:TRAP1:CREBBP:ADCY9:GLIS2:RPS15A:SYT17:CCP110:GPRC5B:THUMPD1:DCUN1D3:CRYM:VWA3A:HS3ST2:GTF3C1:SBK1:APOBR:SGF29:EIF3C:ATXN2L:RABEP2:NFATC2IP:SPNS1:LAT:KIF22:PRRT2:MVP:CDIPT:SEZ6L2:ASPHD1:KCTD13:INO80E:DOC2A:FAM57B:PPP4C:GDPD3:ZNF771:PRR14:FBRS:SRCAP:CCDC189:ITGAM:CHD9:AKTIP:MMP2:LPCAT2:GNAO1:OGFOD1:MT1M:MT1A:MT1F:MT1G:CENPT:EDC4:PSKH1:SLC12A4:DUS2:NFATC3:PLA2G15:TANGO6:CHTF8:UTP4:SNTB2:CTNS:LOC101928000:RABEP1:NUP88:DERL2:NLRP1:PITPNM3:TXNDC17:TEKT1:BCL6B:TP53:NATD1:MAP2K3:C17orf51:LIG3:SLFN5:RASL10B:CCL4:MYO19:PIGW:GGNBP2:MRPL45:MLLT6:PCGF2:MRC2:MAP3K3:DDX42:FTSJ3:SMARCD2:ICAM2:TEX2:POLG2:MIR5047:CEP95:RNF213:NPTX1:CHMP6:RNF152:PIGN:PVR:NECTIN2:APOE:APOC1:PPP1R13L:ERCC1:FOSB:RTN2:FBXO46:SIX5:DMPK:NOVA2:CCDC8:DACT3:PRKD2:SLC1A5:ARHGAP35:NPAS1:TMEM160:SAE1:BBC3:CCDC9:INAFM1:DHX34:MEIS3:BAX:FAM110C:FAM150B:TMEM18:PXDN:MYT1L:EFEMP1:CCDC85A:EIF3FP3:BCL11A:KIAA1841:TMEM17:COBLL1:ZNF804A:FAM171B:CALCRL:COL5A2:SLC40A1:UNC80:KANSL1L:LANCL1:ERBB4:FN1:ZNF217:BCAS1:DOK5:MANF:DCP1A:IL17RB:CACNA2D3:ERC2:NEK11:CPNE4:ZBTB38:RASA2:ATP1B3:TFDP2:GK5:ATR:TRA2B:ETV5:DGKG:TBCCD1:DNAJB11:RFC4:GABRG1:GABRA4:NFXL1:MAP3K1:HEXB:NSA2:FAM169A:RNU6-1330P:CRHBP:TTC37:ELL2:PCSK1:CAST:ERAP1:LIX1:RIOK2:RGMB:DAAM2:LOC100505635:MOCS1:LINC00951:LRFN2:TREM2:MCM3:FAM184A:MAN1A1:IGF2R:MAP3K4:AGPAT4:PARK2:PACRG:CAHM:QKI:C6orf118:NSMAF:MIR124-2HG:ZNF189:TLR4:BRINP1:CDK5RAP2:MIR600HG:CRB2:MVB12B:DNM1:GOLGA2:CERCAM:ODF2</t>
  </si>
  <si>
    <t>ST6GALNAC5:AK5:FUBP1:LOC100996635:DPYD:SNX7:C1orf194:CELSR2:AMIGO1:GPR61:GNAI3:AMPD2:GSTM2:GSTM5:CSF1:SHISA4:LMOD1:RNPEP:PPP1R15B:RPS3AP5:GRID1:KCNIP2-AS1:MFSD13A:ARL3:WBP1L:NT5C2:INA:PCGF6:PDCD11:CALHM2:MICAL2:PARVA:ARNTL:DLAT:SDHD:IL18:NCAM1:NCAM1-AS1:TTC12:TMPRSS5:USP28:ZBTB16:NNMT:REXO2:CADM1:BUD13:ZPR1:IL10RA:FAIM2:RACGAP1:ASIC1:SMARCD1:KITLG:ATP2B1:DCN:PPP1CC:FAM109A:SH2B3:ACAD10:MAPKAPK5-AS1:ERP29:TRAFD1:PTPN11:NOC4L:GALNT9:STXBP6:NOVA1:BNIP3P1:FOXG1:LINC01551:PRKD1:PIGH:GALNT16:RHBDF1:MPG:FAM234A:ARHGDIG:AXIN1:TMEM8A:DECR2:SNORA10:SNORA64:TBL3:GFER:SYNGR3:DNASE1:TRAP1:CREBBP:ADCY9:GLIS2:SYT17:CCP110:GPRC5B:THUMPD1:DCUN1D3:CRYM:HS3ST2:CCDC189:BCL7C:MIR762HG:CTF1:FBXL19:ORAI3:SETD1A:HSD3B7:STX1B:STX4:BCKDK:GPT2:NETO2:LONP2:N4BP1:AKTIP:MMP2:LPCAT2:GNAO1:OGFOD1:MT1M:MT1A:RPRML:KPNB1:TBKBP1:SCRN2:SP2:COPZ2:CBX1:CALCOCO2:ABI3:NGFR:RBBP8:CABLES1:RIOK3:C18orf8:WDR7-OT1:SEC11C:GRP:LMAN1:RNF152:PIGN:BTBD2:MOB3A:IZUMO4:SF3A2:LINGO3:CRLF1:CRTC1:VSTM2B:ZNF536:TSHZ3:LRP3:CEBPA:KIAA0355:FAM110C:FAM150B:MYT1L:ITSN2:ADCY3:EFR3B:DNMT3A:DTNB:ASXL2:EML4:MTA3:CTNNA2:CWC22:NEUROD1:NUP35:CACYBPP2:SLC11A1:CTDSP1:CNOT9:PLCD4:BCS1L:STK36:CDK5R2:ATG9A:ANKZF1:GLB1L:STK16:TUBA4B:EPHA4:CUL3:DOCK10:RHBDD1:DNER:ERG:ETS2:RARB:NGLY1:OXSM:LRRC3B:FAM107A:C3orf14:CADPS:SYNPR:CADM2:TRA2B:ETV5:DGKG:TBCCD1:DNAJB11:RFC4:LSG1:FAM43A:ACAP2:USO1:NAAA:SDAD1:NUP54:FAM47E:CNOT6L:LOC256880:EMCN:PPP3CA:FLJ20021:SLC39A8:NFKB1:UBE2D3:TTC37:ELL2:PCSK1:CAST:ERAP1:RGMB:CAMK4:GRAMD3:GRIA1:FAM114A2:MFAP3:GALNT10:GEMIN5:LEMD2:NUDT3:PACSIN1:UHRF1BP1:ANKS1A:ZNF76:MCM3:STAG3L2:RCC1L:GTF2IP1:NSUN5P1:POM121C:PMS2P3:POR:DTX2:MAGI2:GNAI1:SAMD9L:GNG11:COL1A2:CASD1:PPP1R9A:PON2:PDK4:DYNC1I1:ZFHX4-AS1:PKIA:ZFAND1:RALYL:PBX3:MVB12B</t>
  </si>
  <si>
    <t>ECE1:RAP1GAP:USP48:LINC00339:ZBTB40:C1QA:KDM1A:ID3:TCEB3-AS1:PITHD1:GALE:PNRC2:SRSF10:NIPAL3:SRRM1:SYF2:LOC105378853:KIAA1107:VCAM1:OLFM3:COL11A1:RNPC3:ETV3:IFI16:CADM3:DUSP23:TAGLN2:KCNJ10:KCNJ9:IGSF8:NCSTN:SCYL3:KIFAP3:GORAB:PRRX1:PRRC2C:PFN1P1:DNM3:PIGC:PPP2R5A:TMEM206:ATF3:KIAA1462:MTPAP:MAP3K8:ZNF438:EPC1:ITGB1:PARD3:FADS2:FADS1:AHNAK:TUT1:MTA2:EML3:ROM1:GANAB:GNG3:TMEM179B:WDR74:SNHG1:CALCOCO1:LOC400043:ZNF385A:DCN:SOCS2:NTN4:LTA4H:ESD:FNDC3A:SETDB2:PHF11:RCBTB1:EBPL:SPRYD7:TRIM13:FAM124A:PELI2:SMAD6:SV2B:ADCY9:GLIS2:VASN:DNAJA3:CDIP1:NT5M:PEMT:RAI1:TOM1L2:ATPAF2:MAST3:RAB3A:TSHZ3:LRP3:SLC7A10:CEBPA:CHST8:KIAA0355:HAMP:MAG:TMEM147-AS1:CEBPZ:PRKD3:CDC42EP3:MEIS1:ETAA1:PPP3R1:CNRIP1:RAPGEF4:SCRN3:MAP1LC3A:ACSS2:TRPC4AP:EDEM2:PROCR:MMP24:EIF6:ERGIC3:CPNE1:EPB41L1:NDRG3:PITPNB:EMID1:SYN2:TIMP4:PPARG:MKRN2:RAF1:CAND2:HYAL2:TUSC2:RASSF1:ZMYND10:CYB561D2:TMEM115:PCBP4:ABHD14B:ABHD14A:ALAS1:PPM1M:BAP1:PHF7:TNNC1:STAB1:NT5DC2:SMIM4:PBRM1:GNL3:GLT8D1:SFMBT1:PRKCD:WNT5A:ADAMTS9:FAM19A4:EOGT:H1FX-AS1:IFT122:PLXND1:KCNAB1:SSR3:TIPARP:CCNL1:NFXL1:SLAIN2:OCIAD2:AFF1:PKD2:NAP1L5:FAM13A-AS1:FAM13A:TMEM155:EXOSC9:MAP3K1:MIER3:SEMA6A:SRFBP1:PCBD2:H2AFY:SLC25A48:TGFBI:SMAD5:SSR1:RIOK1:SNRNP48:C6orf1:NUDT3:PACSIN1:UHRF1BP1:ANKS1A:GTPBP2:MAD2L1BP:MRPS18A:VEGFA:MRPL14:HDDC2:HINT3:RNA5SP216:CENPW:HECA:CITED2:ITGB8:CDCA7L:RAPGEF5:NFE2L3:SNX10:LOC105375304:SKAP2:EIF4HP1:HIBADH:CREB5:CCDC71L:HBP1:COG5:DLD:LAMB1:NRCAM:MDFIC:CAV2:CAV1:ST7:LSM8:TSPAN12:PTPRZ1:AASS:NSMAF:LOC100505501:TRAM1:NINJ1:FAM120A:FSD1L</t>
  </si>
  <si>
    <t>CD58:TRIM45:WDR3:WARS2:ATP8B2:SHE:CHRNB2:KCNN3:SHC1:CKS1B:FLAD1:ZBTB7B:ADAM15:EFNA1:SLC50A1:PRRC2C:PFN1P1:METTL13:DNM3:PIGC:ANKRD45:KLHL20:DARS2:GAS5:RC3H1:RRP15:TGFB2:SLC30A10:WDR74:SNHG1:MACROD1:FLRT1:FERMT3:NUDT22:BHLHE41:SSPN:TMED2:DDX55:EIF2B1:TCTN2:CCDC92:ZNF664:BRI3BP:UNC13C:RFX7:LINC00926:ABCA9:ABCA5:KCNJ2-AS1:SOX9:FAM104A:DNMT3A:DTNB:IFIH1:COBLL1:SLC38A11:SCN3A:SCN2A:SCN1A:PLCB1:EYA2:PPM1M:BAP1:PHF7:TNNC1:STAB1:NT5DC2:SMIM4:PBRM1:GNL3:GLT8D1:ADAMTS9:EXOSC9:SPRY1:ANKRD50:SH3PXD2B:ATP6V0E1:CREBRF:BOD1:HMP19:LINC01411:CPLX2:GPRIN1:SNCB:MXD3:PRELID1:LMAN2:RGS14:GTPBP2:MAD2L1BP:MRPS18A:VEGFA:MRPL14</t>
  </si>
  <si>
    <t>Brain_Hypothalamus</t>
  </si>
  <si>
    <t>BEND5:ELAVL4:CDKN2C:ZRANB2-AS1:NEGR1:AK5:FUBP1:PTGFR:DPYD:PLPPR5:CACYBP:KIAA0040:TNR:RFWD2:ASTN1:BRINP2:SEC16B:LOC730102:SOAT1:RHOBTB1:C10orf107:ARID5B:ZNF365:NRBF2:JMJD1C:REEP3:FAM160A2:SYT9:PPFIBP2:EIF3F:TUB:LMO1:ST5:NRIP3:ADM:BBOX1:LGR4:BDNF-AS:BDNF:LINC01616:KCNA4:MPPED2:TTC17:ACCS:EXT2:SYT13:DDB2:NR1H3:MADD:SPI1:SLC39A13:C1QTNF4:FNBP4:NUP160:SLC6A13:KDM5A:B4GALNT3:DCP1B:SLC2A13:ZCRB1:FAIM2:ASIC1:SMARCD1:PARP4:WASF3:GPR12:RASL11A:LNX2:POLR1D:GSX1:PAN3:RPL13AP25:CLDN10:DNAJC3:NRXN3:STON2:SECISBP2L:AP4E1:TNFAIP8L3:GLDN:DMXL2:SCG3:LYSMD2:TMOD2:TMOD3:GNB5:MYO5C:ARPP19:UNC13C:RAB27A:PIGB:C15orf65:DYX1C1:UBAP1L:MEGF11:SMAD6:SMAD3:PIAS1:GRAMD2:CELF6:HEXA:ARIH1:ADPGK:CD276:C15orf59:LOXL1:NR2F2:CREBBP:ADCY9:GLIS2:RPS15A:SYT17:CCP110:GPRC5B:DCUN1D3:CRYM:VWA3A:HS3ST2:SBK1:APOBR:SGF29:ATXN2L:RABEP2:NFATC2IP:SPNS1:LAT:KIF22:PRRT2:MVP:SEZ6L2:ASPHD1:INO80E:DOC2A:FAM57B:PPP4C:GDPD3:MAPK3:ZNF771:PRR14:FBRS:SRCAP:CCDC189:CHD9:AKTIP:FTO:MMP2:LPCAT2:GNAO1:NUDT21:MT1M:MT1A:MT1F:MT1G:EDC4:PSKH1:SLC12A4:SLC7A6:ZFP90:CHTF8:SNTB2:CTNS:ATP2A3:LOC101928000:RABEP1:NUP88:DHX33:NLRP1:TXNDC17:C17orf100:TEKT1:BCL6B:ACAP1:TP53:NATD1:MAP2K3:C17orf51:LIG3:AP2B1:RASL10B:GAS2L2:CCL3:MYO19:MRPL45:GPR179:MLLT6:PCGF2:MRC2:TANC2:CYB561:KCNH6:MAP3K3:FTSJ3:SMARCD2:ERN1:TEX2:POLG2:MIR5047:CEP95:RNF213:NPTX1:CHMP6:MC4R:RNF152:PIGN:NECTIN2:APOE:APOC1:PPP1R13L:FOSB:RTN2:FBXO46:SIX5:NOVA2:CCDC8:DACT3:PRKD2:STRN4:SLC1A5:ARHGAP35:NPAS1:TMEM160:BBC3:CCDC9:DHX34:MEIS3:HSD17B14:BAX:FAM150B:PXDN:MYT1L:CCDC85A:VRK2:FANCL:EIF3FP3:KIAA1841:TMEM17:COBLL1:ZNF804A:ITGAV:FAM171B:CALCRL:COL5A2:SLC40A1:UNC80:KANSL1L:ACADL:LANCL1:ERBB4:FN1:ZNF217:BCAS1:PFDN4:DOK5:MANF:DCP1A:IL17RB:CACNA2D3:ERC2:NEK11:CPNE4:ZBTB38:TFDP2:GK5:DGKG:TBCCD1:RFC4:GABRG1:GABRA4:GABRB1:NFXL1:ANKRD55:MAP3K1:PLK2:ARHGEF28:HEXB:FAM169A:RNU6-1330P:SV2C:CRHBP:GLRX:ELL2:PCSK1:CAST:ERAP1:LIX1:DAAM2:LOC100505635:MOCS1:LINC00951:LRFN2:TREM2:MCM3:ASF1A:FAM184A:MAN1A1:PKIB:IGF2R:SLC22A3:AGPAT4:PACRG:QKI:C6orf118:VWC2:NSMAF:CA8:CLVS1:MIR124-2HG:LINGO2:GRIN3A:BRINP1:CDK5RAP2:CRB2:MVB12B:DNM1:TRUB2:CERCAM:SPTAN1</t>
  </si>
  <si>
    <t>AK5:FUBP1:DPYD:C1orf194:CELSR2:AMIGO1:GPR61:GNAI3:AMPD2:CSF1:AHCYL1:SHISA4:LMOD1:RNPEP:PPP1R15B:RGR:RPS3AP5:GRID1:SUFU:ARL3:WBP1L:INA:PDCD11:CALHM2:MICAL2:PARVA:ARNTL:SDHD:IL18:PTS:NCAM1:NCAM1-AS1:TTC12:TMPRSS5:USP28:ZBTB16:REXO2:CADM1:BUD13:IL10RA:FAIM2:ASIC1:SMARCD1:KITLG:DUSP6:ATP2B1:DCN:FAM109A:SH2B3:ACAD10:MAPKAPK5-AS1:TRAFD1:PTPN11:NOC4L:GALNT9:STXBP6:NOVA1:LINC00645:BNIP3P1:FOXG1:RDH11:GALNT16:RHBDF1:MPG:FAM234A:ARHGDIG:AXIN1:TMEM8A:DECR2:SNORA10:SNORA64:TBL3:GFER:SYNGR3:CREBBP:ADCY9:GLIS2:SYT17:CCP110:GPRC5B:DCUN1D3:CRYM:HS3ST2:CCDC189:CTF1:FBXL19:ORAI3:SETD1A:HSD3B7:STX1B:BCKDK:NETO2:CBLN1:ZNF423:AKTIP:FTO:MMP2:LPCAT2:GNAO1:NUDT21:MT1M:MT1A:RPRML:TBKBP1:LRRC46:SCRN2:SP2:PNPO:COPZ2:CBX1:CALCOCO2:ABI3:NGFR:CABLES1:RIOK3:C18orf8:TTC39C:WDR7-OT1:SEC11C:GRP:LMAN1:MC4R:RNF152:PIGN:BTBD2:MOB3A:IZUMO4:SF3A2:AMH:LINGO3:CRLF1:CRTC1:LINC01532:VSTM2B:ZNF536:TSHZ3:LRP3:CEBPA:KCTD15:KIAA0355:FAM150B:MYT1L:ITSN2:ADCY3:EFR3B:POMC:DNMT3A:DTNB:EML4:COX7A2L:MTA3:HAAO:CTNNA2:CWC22:CACYBPP2:ARPC2:CATIP:CTDSP1:PLCD4:BCS1L:CDK5R2:ATG9A:ANKZF1:STK16:TUBA4B:DOCK10:IRS1:RHBDD1:SLC19A3:DNER:ERG:ETS2:NGLY1:LRRC3B:FAM107A:C3orf14:CADPS:SYNPR:CADM2:DGKG:TBCCD1:RFC4:LSG1:FAM43A:ACAP2:G3BP2:USO1:ART3:NUP54:FAM47E:STBD1:CNOT6L:EMCN:PPP3CA:SLC39A8:NFKB1:CISD2:SLC9B2:GLRX:ELL2:PCSK1:CAST:ERAP1:FBXL17:MAN2A1:TMEM232:CAMK4:GRIA1:MFAP3:GRM4:NUDT3:PACSIN1:ANKS1A:MCM3:GTF2IP1:NSUN5P1:POR:DTX2:MAGI2:GNAI1:CDK6:SAMD9L:CALCR:GNG11:COL1A2:CASD1:PPP1R9A:PON2:PDK4:DYNC1I1:ZFHX4-AS1:PKIA:RALYL:MVB12B</t>
  </si>
  <si>
    <t>ECE1:RAP1GAP:LINC00339:ZBTB40:EPHA8:PITHD1:GALE:SRSF10:STPG1:NIPAL3:SRRM1:SYF2:LOC105378853:KIAA1107:VCAM1:OLFM3:COL11A1:RNPC3:ETV3:KIRREL:IFI16:CADM3:DUSP23:KCNJ10:KCNJ9:IGSF8:CASQ1:NCSTN:SELL:SCYL3:KIFAP3:PRRX1:FMO2:PFN1P1:DNM3:TMEM206:NENF:ATF3:TATDN3:RAB18:KIAA1462:MTPAP:MAP3K8:ZNF438:EPC1:ITGB1:PARD3:FADS2:FADS1:AHNAK:MTA2:EML3:ROM1:B3GAT3:GNG3:TMEM179B:SNHG1:CALCOCO1:LOC400043:CBX5:MIR3198-2:ZNF385A:DCN:EEA1:UBE2N:SOCS2:NTN4:LTA4H:RCBTB1:SPRYD7:TRIM13:DLEU7:FAM124A:PELI2:OTX2:KLF13:CHRNA7:SMAD6:SV2B:RGMA:ADCY9:GLIS2:VASN:CDIP1:FLCN:NT5M:DRC3:GID4:MAST3:RAB3A:TSHZ3:LRP3:SLC7A10:CEBPA:CHST8:KCTD15:KIAA0355:HAMP:MAG:DMKN:TMEM147-AS1:PRKD3:QPCT:CDC42EP3:ETAA1:PNO1:PPP3R1:CNRIP1:RAPGEF4:OLA1:SCRN3:DYNLRB1:MAP1LC3A:GGT7:ACSS2:TRPC4AP:EDEM2:PROCR:MMP24:EIF6:EPB41L1:NDRG3:PCK1:EMID1:SYN2:TIMP4:RAF1:HYAL2:TUSC2:RASSF1:ZMYND10-AS1:ZMYND10:CYB561D2:TMEM115:PCBP4:ABHD14B:ABHD14A:ALAS1:TWF2:PPM1M:GLYCTK:GLYCTK-AS1:PHF7:TNNC1:STAB1:NT5DC2:PBRM1:GNL3:SFMBT1:PRKCD:WNT5A:ADAMTS9:FAM19A4:EOGT:EFCAB12:PLXND1:TRH:SSR3:TIPARP:CCNL1:NFXL1:SLAIN2:SLC10A4:OCIAD1:AFF1:PKD2:NAP1L5:FAM13A-AS1:FAM13A:QRFPR:EXOSC9:CCNA2:ANKRD55:MAP3K1:MIER3:SEMA6A:SRFBP1:MTND6P4:SLC25A48:TGFBI:SMAD5:RIOK1:TXNDC5:GRM4:C6orf1:NUDT3:PACSIN1:ANKS1A:GTPBP2:RSPH9:VEGFA:MRPL14:HDDC2:HINT3:RNA5SP216:HECA:CITED2:TMEM196:ITGB8:RAPGEF5:NPVF:NFE2L3:SNX10:LOC105375304:EIF4HP1:HIBADH:CCDC71L:HBP1:COG5:LAMB1:NRCAM:MDFIC:CAV2:CAV1:LSM8:TSPAN12:PTPRZ1:AASS:NSMAF:TOX:LOC100505501:CA8:TRAM1:NINJ1:FAM120A:FSD1L</t>
  </si>
  <si>
    <t>CD58:WDR3:SPAG17:WARS2:ATP8B2:SHE:CHRNB2:KCNN3:SHC1:CKS1B:FLAD1:ZBTB7B:ADAM15:EFNA1:SLC50A1:PFN1P1:METTL13:DNM3:ANKRD45:KLHL20:DARS2:GAS5:SLC30A10:SNHG1:MACROD1:FLRT1:FERMT3:NUDT22:CASC1:RASSF8-AS1:BHLHE41:SSPN:TMED2:EIF2B1:CCDC92:ZNF664:NCOR2:BRI3BP:UNC13C:DYX1C1:ABCA8:ABCA9:ABCA5:KCNJ16:SOX9:FAM104A:POMC:DNMT3A:DTNB:IFIH1:COBLL1:SLC38A11:SCN3A:SCN2A:SCN1A:SCN9A:BMP2:TMX4:PLCB1:NCOA3:PPM1M:GLYCTK:GLYCTK-AS1:PHF7:TNNC1:STAB1:NT5DC2:PBRM1:GNL3:ADAMTS9:EXOSC9:CCNA2:SPRY1:SH3PXD2B:NEURL1B:HMP19:SFXN1:CPLX2:GPRIN1:SNCB:MXD3:PRELID1:LMAN2:GTPBP2:VEGFA:MRPL14</t>
  </si>
  <si>
    <t>Heart_Left_Ventricle</t>
  </si>
  <si>
    <t>BEND5:CDKN2C:ZRANB2-AS1:ZRANB2:NEGR1:TNNI3K:ACADM:ZZZ3:USP33:MIGA1:NEXN-AS1:NEXN:FUBP1:CNN3:TMEM56:DPYD:RFWD2:LOC730102:SOAT1:ARID5B:NRBF2:JMJD1C:REEP3:SLF2:FAM160A2:PPFIBP2:EIF3F:RIC3:ST5:ADM:LIN7C:TTC17:ALKBH3:ACCS:EXT2:DDB2:NR1H3:MYBPC3:SPI1:CELF1:NDUFS3:PTPMT1:FNBP4:NUP160:KDM5A:B4GALNT3:RAD52:FBXL14:ADIPOR2:CACNA1C:GXYLT1:TWF1:FAIM2:SMARCD1:PARP4:NUP58:RNF6:WASF3:USP12:RASL11A:GTF3A:MTIF3:POLR1D:PAN3:DNAJC3:UGGT2:GTF2A1:SECISBP2L:TNFAIP8L3:GLDN:DMXL2:LYSMD2:TMOD2:TMOD3:LEO1:MAPK6:ARPP19:RSL24D1:RAB27A:PIGBOS1:PDCD7:RAB11A:SMAD3:PIAS1:FEM1B:CELF6:HEXA:BBS4:ADPGK:NEO1:HCN4:C15orf59:NR2F2:ZNF263:CLUAP1:CREBBP:SRL:TFAP4:GLIS2:RPS15A:ARL6IP1:CCP110:C16orf62:KNOP1:IQCK:THUMPD1:DCUN1D3:CRYM:KIAA0556:EIF3CL:NUPR1:SGF29:SULT1A1:ATXN2L:SH2B1:NFATC2IP:SPNS1:LAT:MAZ:PRRT2:MVP:KCTD13:TMEM219:INO80E:PPP4C:YPEL3:GDPD3:MAPK3:CORO1A:CD2BP2:TBC1D10B:ZNF689:PRR14:FBRS:SRCAP:PHKG2:RNF40:ITGAM:CYLD:CHD9:IRX3:IRX5:IRX6:LPCAT2:GNAO1:AMFR:NUDT21:MT1L:MT1E:MT1M:MT1A:NUP93:GFOD2:CENPT:EDC4:DUS2:NFATC3:PLA2G15:PRMT7:ZFP90:TANGO6:CHTF8:UTP4:SNTB2:CTNS:ATP2A3:ZNF232:NUP88:DHX33:DERL2:MIS12:NLRP1:KIAA0753:TP53:ZNF830:LIG3:RAD51D:NLE1:UNC45B:SLFN5:AP2B1:ZNHIT3:MYO19:GGNBP2:DUSP14:SYNRG:MLLT6:CYB561:DCAF7:TACO1:LIMD2:STRADA:DDX42:SMARCD2:ERN1:POLG2:CEP95:RNF213:ENDOV:RNF152:KIAA1468:LOC100379224:PVR:APOE:PPP1R13L:ERCC1:FOSB:RTN2:QPCTL:FBXO46:DMPK:SYMPK:CCDC8:DACT3:PRKD2:STRN4:SLC1A5:TMEM160:ZC3H4:SAE1:BBC3:CCDC9:INAFM1:DHX34:MEIS3:BAX:SH3YL1:TMEM18:PPP4R3B:EFEMP1:FANCL:EIF3FP3:PAPOLG:EHBP1:COBLL1:TFPI:COL5A2:WDR75:SLC40A1:HNRNPCP2:RPE:KANSL1L:LANCL1:ZNF217:CHDH:IL17RB:CACNA2D3:ASTE1:CPNE4:RASA2:ATP1B3:GK5:ATR:TRA2B:ETV5:CRYGS:TBCCD1:RFC4:MASP1:RAC1P2:GABRA4:CORIN:IL6ST:MAP3K1:HMGCR:COL4A3BP:POLK:POC5:F2RL1:ZBED3:TTC37:ELL2:CAST:ERAP2:RGMB:DAAM2:OARD1:APOBEC2:NFYA:MAN1A1:PARK2:CAHM:VWC2:UBXN2B:NSMAF:CHD7:GGH:C9orf72:TLR4:MVB12B:DNM1:GOLGA2:SWI5:COQ4:CERCAM:ODF2:SPTAN1</t>
  </si>
  <si>
    <t>ZZZ3:USP33:MIGA1:FUBP1:DPYD:CELSR2:SYPL2:ATXN7L2:CYB561D1:GNAI3:AMPD2:GSTM2:GSTM1:CSF1:AHCYL1:STRIP1:PHLDA3:CSRP1:NAV1:IPO9:SHISA4:LMOD1:RNPEP:ELF3:PPP1R15B:RPS3AP5:MGEA5:KCNIP2-AS1:SUFU:WBP1L:NT5C2:PDCD11:CALHM2:ARNTL:BTBD10:DLAT:TIMM8B:BCO2:RPS12P21:LOC283140:NCAM1:TTC12:USP28:ZBTB16:NNMT:REXO2:BUD13:ZPR1:IL10RA:FAIM2:SMARCD1:KITLG:DUSP6:POC1B:ATP2B1:BRAP:MAPKAPK5:TMEM116:ERP29:NAA25:HECTD4:NOC4L:MTIF3:PIGH:RDH11:GALNT16:SLC39A9:NPRL3:LUC7L:AXIN1:DECR2:RPL3L:SNORA10:SNORA64:SNHG9:CLUAP1:CREBBP:SRL:TFAP4:GLIS2:CCP110:C16orf62:KNOP1:IQCK:THUMPD1:DCUN1D3:CRYM:PHKG2:RNF40:FBXL19:ORAI3:SETD1A:HSD3B7:STX4:ITGAX:COX6A2:ARMC5:GPT2:N4BP1:CBLN1:CYLD:IRX3:IRX5:IRX6:LPCAT2:GNAO1:AMFR:NUDT21:MT1L:MT1E:MT1M:MT1A:LRRC37A17P:MYL4:ITGB3:OSBPL7:LOC102724532:SP2:CDK5RAP3:CBX1:SNX11:HOXB2:LOC105371814:UBE2Z:ZNF652:MIR1-2:RBBP8:RIOK3:C18orf8:NPC1:ANKRD29:ZNF521:SEC11C:RNF152:KIAA1468:SCAMP4:CSNK1G2:BTBD2:MOB3A:IZUMO4:SF3A2:KLHL26:CRTC1:URI1:TSHZ3:DPY19L3:CEP89:LRP3:CEBPG:PEPD:KCTD15:LSM14A:SH3YL1:ITSN2:NCOA1:ADCY3:DNMT3A:EML4:MTA3:HAAO:CWC22:FTH1P20:UBE2E3:SSFA2:PPP1R1C:NUP35:ARPC2:SLC11A1:CNOT9:RNF25:STK36:TTLL4:CYP27A1:ABCB6:ANKZF1:STK16:EPHA4:IRS1:ETS2:PSMG1:TRA2B:ETV5:CRYGS:TBCCD1:RFC4:MASP1:ACAP2:PPP1R2:G3BP2:NAAA:SDAD1:ART3:NUP54:SEPT11:CNOT6L:DNAJB14:LOC256880:PPP3CA:FLJ20021:NFKB1:CISD2:BDH2:TTC37:ELL2:CAST:ERAP2:RGMB:CEP120:CSNK1G3:ZNF608:GRAMD3:GALNT10:HAND1:IP6K3:LEMD2:RPS10:PACSIN1:SNRPC:FBXO9:NSUN5P2:STAG3L2:GTF2IP1:NSUN5P1:POM121C:PMS2P3:HIP1:DTX2:CCDC146:GNAI1:FAM133B:SAMD9L:TFPI2:BET1:CASD1:PON2:PKIA:ZC2HC1A:ZFAND1:CHMP4C:SNX16:MVB12B</t>
  </si>
  <si>
    <t>ECE1:RAP1GAP:USP48:CELA3A:LINC00339:CDC42:ZBTB40:C1QA:C1QC:C1QB:KDM1A:HNRNPR:PITHD1:LYPLA2:GALE:PNRC2:SRSF10:MYOM3:NIPAL3:SRRM1:SYF2:ZNF644:VCAM1:RNPC3:AMY2B:ETV3:KIRREL:IFI16:CADM3:DUSP23:PIGM:IGSF8:CASQ1:SELP:SCYL3:PRRX1:PRRC2C:MYOC:PFN1P1:VAMP4:PIGC:LPGAT1:LOC101929541:ANGEL2:MPP7:KIAA1462:MAP3K8:ARHGAP12:PPIAP31:EPC1:PARD3:FEN1:FADS2:FADS1:TUT1:MTA2:EML3:ROM1:B3GAT3:INTS5:LRRN4CL:HNRNPUL2:TTC9C:POLR2G:TAF6L:TMEM179B:LOC105369332:WDR74:SNHG1:SLC3A2:CISTR:LOC400043:SMUG1:CBX5:HNRNPA1:ZNF385A:EEA1:SOCS2:CRADD:VEZT:LTA4H:CYSLTR2:FNDC3A:COX7CP1:CAB39L:PHF11:EBPL:MTMR10:KLF13:FEM1B:RGMA:GLIS2:VASN:NMRAL1:HMOX2:MGRN1:MED9:PEMT:SREBF1:TOM1L2:DRG2:MAST3:TSHZ3:DPY19L3:CEP89:LRP3:CEBPG:PEPD:KCTD15:LSM14A:DMKN:TMEM147-AS1:CEBPZ:PRKD3:QPCT:HNRNPLL:SPRED2:ETAA1:PPP3R1:CNRIP1:RAPGEF4:MLK7-AS1:CIR1:NCOA6:TRPC4AP:EDEM2:PROCR:MMP24-AS1:MMP24:EIF6:CEP250:ERGIC3:CPNE1:SCAND1:EPB41L1:NDRG3:PITPNB:ZNRF3:CAND2:RBM5:RASSF1:NPRL2:CYB561D2:ABHD14B:ALAS1:PPM1M:GLYCTK:GLYCTK-AS1:BAP1:PHF7:TNNC1:NISCH:SMIM4:PBRM1:GNL3:GLT8D1:NEK4:RFT1:PRKCD:H1FX:H1FX-AS1:RPL32P3:IFT122:TIPARP:LINC00881:CCNL1:CORIN:FRYL:OCIAD2:AFF1:TECRP1:PKD2:NAP1L5:FAM13A-AS1:FAM13A:EXOSC9:IL6ST:MAP3K1:MIER3:SEMA6A:DTWD2:DMXL1:LOX:MTND6P4:CXCL14:TGFBI:SMAD5:RREB1:SSR1:RIOK1:DSP:TXNDC5:IP6K3:HMGA1:C6orf1:RPS10:PACSIN1:PPARD:GTPBP2:HEY2:NCOA7:TRMT11:ECHDC1:LOC100507477:RAPGEF5:TRA2A:NFE2L3:CBX3:EIF4HP1:CCDC71L:PRKAR2B:HBP1:DLD:PPP1R3A:TES:CAV1:LSM8:TSPAN12:CPED1:NSMAF:CHD7:TRAM1:EYA1:NINJ1:FAM120AOS</t>
  </si>
  <si>
    <t>WDR3:ATP8B2:UBE2Q1:UBE2Q1-AS1:ADAR:PBXIP1:PYGO2:SHC1:CKS1B:ZBTB7B:EFNA4:SLC50A1:DPM3:SELP:PRRC2C:MYOC:PFN1P1:VAMP4:MIR214:PIGC:C1orf105:SUCO:KLHL20:GAS5:RC3H1:RABGAP1L:ESRRG:TGFB2:LYPLAL1:LOC105369332:WDR74:SNHG1:SLC3A2:MACROD1:FERMT3:RPS6KA4:RASSF8:BHLHE41:ITPR2:TMED2:DDX55:EIF2B1:GTF2H3:TCTN2:ATP6V0A2:NCOR2:RPS6KA5:C14orf159:RSL24D1:NEDD4:RFX7:ZNF280D:TCF12:GCOM1:FAM20A:ABCA5:KCNJ2:FAM104A:DNMT3A:DPP4:IFIH1:GCA:COBLL1:XIRP2:BMP2:ZMYND8:RBM5:PPM1M:GLYCTK:GLYCTK-AS1:BAP1:PHF7:TNNC1:NISCH:SMIM4:PBRM1:GNL3:GLT8D1:NEK4:EXOSC9:ANKRD50:SH3PXD2B:CREBRF:NKX2-5:CPEB4:HK3:RAB24:MXD3:PRELID1:RGS14:GTPBP2</t>
  </si>
  <si>
    <t>Vagina</t>
  </si>
  <si>
    <t>CTH:IFI44L:TMEM56:RASAL2:RTKN2:EGR2:TUB:ST5:ADM:MUC15:BBOX1:SPI1:PDZRN4:TWF1:LNX2:DIO2:TMOD3:MAPK6:BCL2L10:CCPG1:DYX1C1-CCPG1:RAB11A:SMAD3:ITGA11:C15orf59:LOXL1:NR2F2:SRL:GPRC5B:APOBR:SULT1A1:PRRT2:SEZ6L2:TBX6:GDPD3:CORO1A:CCDC189:ITGAM:IRX5:CAPNS2:GNAO1:MT4:MT1L:MT1F:MT1G:GFOD2:ESRP2:PLA2G15:SLC7A6:CDH1:FTLP14:HAS3:LOC101928000:NLRP1:TXNDC17:NATD1:CCT6B:RASL10B:CCL23:CCL3:MYO19:SOCS7:MRC2:PMAIP1:PIGN:KIAA1468:APOC1:PPP1R13L:RTN2:IGFL1:SLC1A5:FAM110C:FAM150B:CCDC85A:GULP1:COL5A2:C2orf88:ABCA12:NMRAL1P1:ETV5:FETUB:ST6GAL1:MASP1:CORIN:NIPAL1:MAP3K1:PLK2:HMGCR:IQGAP2:F2R:RHOBTB3:GLRX:CAST:DAAM2:LOC100505635:UNC5CL:QKI:UBXN2B:TLR4:GOLGA2</t>
  </si>
  <si>
    <t>CELSR2:AMIGO1:GSTM2:GSTM5:PKP1:SHISA4:LMOD1:ELF3:KCNIP2-AS1:MFSD13A:CYP17A1-AS1:CALHM2:MICAL2:LINC00958:IL18:REXO2:CADM1:TMPRSS13:RDH12:RHBDF1:ARHGDIG:TMEM8A:SRL:GPRC5B:SCNN1G:CCDC189:STX1B:PRSS8:ITGAX:GPT2:IRX5:CAPNS2:GNAO1:MT4:MT1L:SP6:HOXB2:HOXB-AS2:PRAC1:HOXB13:RBBP8:RIOK3:ANKRD29:LAMA3:NEDD4L:SEC11C:PMAIP1:PIGN:KIAA1468:CRTC1:TSHZ3:KCTD15:FAM110C:FAM150B:POMC:SLC23A3:FAM3D:C3orf14:NMRAL1P1:ETV5:FETUB:MASP1:FAM43A:SOWAHB:DAPP1:RHOBTB3:GLRX:CAST:EFNA5:FAT2:LOC105378231:GALNT10:DTX2:DTX2P1:SAMD9:TFPI2:DYNC1I1:ZFHX4:PKIA:CHMP4C:PBX3</t>
  </si>
  <si>
    <t>RAP1GAP:WNT4:GALE:GRHL3:RUNX3:CADM3:IGSF9:DPT:SELL:PRRX1:MPP7:KIAA1462:PARD3:LRRN4CL:SNHG1:HOXC10:HOXC6:ZNF385A:SOCS2-AS1:SOCS2:LOC101928731:EBPL:KLF13:VASN:SREBF1:MAST3:RAB3A:PGPEP1:LRRC25:TSHZ3:KCTD15:DMKN:SBSN:MEIS1:RAPGEF4:CDCA7:GPR155:MMP24:FAM83C:EDN3:EMID1:SYN2:GLYCTK:GLYCTK-AS1:TNNC1:WNT5A:WNT5A-AS1:LRIG1:CORIN:NIPAL1:CWH43:NAP1L5:MAP3K1:CXCL14:RREB1:DSP:CENPW:MACC1:HOXA10-AS:HOXA10:HOXA11:HOXA11-AS:HOXA13:HOTTIP:EVX1-AS:EVX1:JAZF1:JAZF1-AS1:PRKAR2B:COG5:TES:TSPAN12:WNT16:TOX:EYA1</t>
  </si>
  <si>
    <t>MAB21L3:IGSF3:SPAG17:DCST2:ADAM15:EFNA4:EFNA3:EFNA1:GAS5:TGFB2:SNHG1:FERMT3:BCAT1:ARNTL2:DYX1C1-CCPG1:CGNL1:GCOM1:LINC00511:POMC:GCA:GALNT3:FERMT1:EYA2:GLYCTK:GLYCTK-AS1:TNNC1:SH3PXD2B:NEURL1B:HK3</t>
  </si>
  <si>
    <t>Brain_Caudate_basal_ganglia</t>
  </si>
  <si>
    <t>FAF1:CDKN2C:ZRANB2-AS1:ZRANB2:FPGT:CRYZ:ST6GALNAC5:AK5:NEXN:FUBP1:SNX7:PLPPR5:CACYBP:KIAA0040:TNR:RFWD2:ASTN1:BRINP2:LOC730102:RASAL2:SOAT1:RHOBTB1:C10orf107:ARID5B:ZNF365:NRBF2:JMJD1C:REEP3:FAM160A2:SYT9:PPFIBP2:EIF3F:TUB:ST5:NRIP3:ADM:BBOX1:CCDC34:BDNF-AS:LINC01616:KCNA4:MPPED2:TTC17:ALKBH3:ACCS:EXT2:SYT13:LRP4-AS1:DDB2:NR1H3:SPI1:SLC39A13:NDUFS3:C1QTNF4:FNBP4:NUP160:SLC6A13:KDM5A:B4GALNT3:LOC100049716:WNT5B:DCP1B:CACNA1C:SLC2A13:ZCRB1:FMNL3:FAIM2:AQP5:ASIC1:PARP4:WASF3:GPR12:RPL21:RASL11A:LNX2:POLR1D:PAN3:RPL13AP25:CLDN10:DNAJC3:UGGT2:NRXN3:STON2:SECISBP2L:AP4E1:TNFAIP8L3:SCG3:LYSMD2:TMOD2:TMOD3:MYO5C:ARPP19:UNC13C:RSL24D1:RAB27A:UBAP1L:MEGF11:SMAD6:PIAS1:GRAMD2:HEXA:ARIH1:ADPGK:CD276:C15orf59:LOXL1:NR2F2:DNASE1:CREBBP:GLIS2:GLIS2-AS1:RPS15A:SYT17:CCP110:GPRC5B:DCUN1D3:CRYM:VWA3A:SBK1:SGF29:ATXN2L:RABEP2:NFATC2IP:SPNS1:LAT:PRRT2:MVP:SEZ6L2:ASPHD1:KCTD13:INO80E:DOC2A:FAM57B:PPP4C:GDPD3:MAPK3:ZNF771:PRR14:FBRS:SRCAP:ITGAM:FTO:MMP2:LPCAT2:GNAO1:MT1M:MT1A:MT1F:MT1G:CENPT:EDC4:PSKH1:SLC12A4:DUS2:NFATC3:PLA2G15:SMPD3:CHTF8:SNTB2:CTNS:ATP2A3:LOC101928000:RABEP1:NUP88:DERL2:PITPNM3:TXNDC17:C17orf100:TEKT1:BCL6B:ACAP1:TP53:NATD1:MAP2K3:C17orf51:CCT6B:LIG3:NLE1:AP2B1:RASL10B:GAS2L2:CCL3:MYO19:PIGW:GGNBP2:MRPL45:MLLT6:PCGF2:MRC2:TANC2:MAP3K3:FTSJ3:SMARCD2:GH1:TEX2:POLG2:MIR5047:CEP95:RNF213:NPTX1:CHMP6:MC4R:PIGN:PVR:NECTIN2:APOE:APOC1:PPP1R13L:ERCC1:FOSB:RTN2:FBXO46:SIX5:NOVA2:CCDC8:PRKD2:SLC1A5:ARHGAP35:TMEM160:SAE1:BBC3:CCDC9:INAFM1:DHX34:MEIS3:HSD17B14:BAX:FAM150B:PXDN:MYT1L:VRK2:EIF3FP3:BCL11A:TMEM17:COBLL1:ZNF804A:FAM171B:CALCRL:COL5A2:WDR75:SLC40A1:UNC80:KANSL1L:LANCL1:ERBB4:FN1:ZNF217:BCAS1:DOK5:MANF:DCP1A:CHDH:IL17RB:CACNA2D3:ERC2:NEK11:CPNE4:ZBTB38:RASA2:ATP1B3:TFDP2:GK5:TRA2B:TBCCD1:DNAJB11:ST6GAL1:MASP1:GABRG1:GABRA4:GABRB1:NFXL1:MAP3K1:PLK2:HEXB:FAM169A:RNU6-1330P:SV2C:TTC37:RHOBTB3:GLRX:ELL2:CAST:ERAP1:ERAP2:LIX1:RGMB:DAAM2:LOC100505635:MOCS1:TREM2:MCM3:ASF1A:FAM184A:MAN1A1:PNLDC1:IGF2R:SLC22A3:MAP3K4:AGPAT4:PARK2:PACRG:CAHM:QKI:C6orf118:CA8:CLVS1:TTPA:MIR124-2HG:MOB3B:BRINP1:CDK5RAP2:MIR600HG:CRB2:MVB12B:DNM1:GOLGA2:CERCAM:ODF2:SPTAN1</t>
  </si>
  <si>
    <t>ST6GALNAC5:AK5:FUBP1:SNX7:C1orf194:CELSR2:AMIGO1:GPR61:GNAI3:AMPD2:GSTM5:GSTM3:CSF1:AHCYL1:STRIP1:PHLDA3:SHISA4:LMOD1:RNPEP:SYT2:PPP1R15B:LRIT2:RGR:RPS3AP5:GRID1:KCNIP2-AS1:MFSD13A:ARL3:WBP1L:INA:PDCD11:CALHM2:MICAL2:PARVA:BTBD10:DLAT:IL18:NCAM1:NCAM1-AS1:TMPRSS5:USP28:HTR3A:ZBTB16:REXO2:CADM1:BUD13:ZPR1:IL10RA:FMNL3:FAIM2:AQP5:ASIC1:KITLG:DUSP6:ATP2B1:DCN:FAM109A:SH2B3:ACAD10:ERP29:TRAFD1:PTPN11:NOC4L:STXBP6:NOVA1:LINC00645:FOXG1:LINC01551:GALNT16:RHBDF1:MPG:FAM234A:ARHGDIG:AXIN1:TMEM8A:SNORA64:SNHG9:TBL3:GFER:SYNGR3:DNASE1:CREBBP:GLIS2:GLIS2-AS1:SYT17:CCP110:GPRC5B:DCUN1D3:CRYM:BCL7C:MIR762HG:CTF1:FBXL19:ORAI3:SETD1A:HSD3B7:STX1B:STX4:BCKDK:GPT2:NETO2:N4BP1:FTO:MMP2:LPCAT2:GNAO1:MT1M:MT1A:RPRML:LRRC37A17P:TBKBP1:COPZ2:CBX1:CALCOCO2:UBE2Z:ABI3:RBBP8:CABLES1:RIOK3:C18orf8:WDR7-OT1:NEDD4L:SEC11C:LMAN1:MC4R:PIGN:CSNK1G2:MOB3A:IZUMO4:SF3A2:AMH:LINGO3:CRTC1:LINC01532:VSTM2B:ZNF536:TSHZ3:DPY19L3:LRP3:KIAA0355:FAM150B:MYT1L:ITSN2:EFR3B:DTNB:KCNK3:EML4:COX7A2L:MTA3:HAAO:CTNNA2:ZNF385B:CWC22:FTH1P20:CACYBPP2:SLC11A1:CTDSP1:PLCD4:BCS1L:WNT6:CDK5R2:ATG9A:ANKZF1:TUBA4B:EPHA4:DOCK10:RHBDD1:DNER:ERG:ETS2:PSMG1:RARB:NGLY1:LRRC3B:FAM107A:C3orf14:CADPS:SYNPR:CADM2:TRA2B:TBCCD1:DNAJB11:MASP1:LSG1:FAM43A:USO1:NAAA:SDAD1:NUP54:CNOT6L:DDIT4L:EMCN:PPP3CA:FLJ20021:NFKB1:UBE2D3:TTC37:RHOBTB3:GLRX:ELL2:CAST:ERAP1:ERAP2:RGMB:FBXL17:MAN2A1:CAMK4:SNCAIP:GRAMD3:GRIA1:FAM114A2:MFAP3:GALNT10:LEMD2:GRM4:NUDT3:PACSIN1:MCM3:STAG3L2:GTF2IP1:NSUN5P1:POM121C:PMS2P3:POR:DTX2:MAGI2:SAMD9L:GNG11:COL1A2:CASD1:PPP1R9A:PON2:DYNC1I1:ZFHX4-AS1:PKIA:ZFAND1:RALYL:MVB12B</t>
  </si>
  <si>
    <t>UBXN10-AS1:ECE1:RAP1GAP:LINC00339:CDC42:ZBTB40:C1QA:KDM1A:HTR1D:ID3:PITHD1:SRSF10:NIPAL3:SRRM1:SYF2:KIAA1107:VCAM1:OLFM3:COL11A1:ETV3:KIRREL:IFI16:CADM3:TAGLN2:KCNJ10:KCNJ9:IGSF8:NCSTN:SELL:SCYL3:KIFAP3:GORAB:PRRX1:PRRC2C:PFN1P1:DNM3:TMEM206:NENF:ATF3:BATF3:TATDN3:MTPAP:MAP3K8:ZNF438:EPC1:ITGB1:PARD3:FADS2:FADS1:AHNAK:MTA2:EML3:ROM1:B3GAT3:GANAB:GNG3:TMEM179B:SNHG1:MIR3198-2:ZNF385A:DCN:MRPL42:SOCS2:NTN4:LTA4H:ESD:SETDB2:PHF11:EBPL:TRIM13:FAM124A:PELI2:SMAD6:SV2B:GLIS2:GLIS2-AS1:VASN:HMOX2:CDIP1:NT5M:MED9:PEMT:ATPAF2:MAST3:RAB3A:TSHZ3:DPY19L3:LRP3:SLC7A10:KIAA0355:ZNF30:HAMP:MAG:DMKN:TMEM147-AS1:CEBPZ:PRKD3:QPCT:CDC42EP3:MEIS1:ETAA1:PPP3R1:CNRIP1:RAPGEF4:GPR155:MAP1LC3A:ACSS2:TRPC4AP:EDEM2:PROCR:MMP24:EIF6:ERGIC3:CPNE1:EPB41L1:NDRG3:PITPNB:ZNRF3:C22orf31:EMID1:SYN2:TIMP4:RAF1:HYAL2:TUSC2:RASSF1:ZMYND10:CYB561D2:TMEM115:ABHD14B:ABHD14A:ALAS1:TWF2:PPM1M:PHF7:TNNC1:STAB1:NT5DC2:PBRM1:GNL3:ITIH4-AS1:SFMBT1:PRKCD:ADAMTS9:LRIG1:EOGT:H1FX-AS1:EFCAB12:MBD4:PLXND1:TRH:KCNAB1:SSR3:TIPARP:CCNL1:NFXL1:SLAIN2:SLC10A4:OCIAD1:AFF1:PKD2:NAP1L5:FAM13A-AS1:FAM13A:EXOSC9:TRPC3:MAP3K1:SRFBP1:SNCAIP:MTND6P4:H2AFY:SLC25A48:TGFBI:SMAD5:RIOK1:TXNDC5:GRM4:C6orf1:NUDT3:PACSIN1:GTPBP2:MAD2L1BP:VEGFA:MRPL14:TPD52L1:HDDC2:HINT3:RNA5SP216:HECA:CITED2:TMEM196:ITGB8:CDCA7L:RAPGEF5:SNX10:SKAP2:EIF4HP1:LOC100506497:CCDC71L:PRKAR2B:HBP1:COG5:LAMB1:NRCAM:MDFIC:CAV2:CAV1:LSM8:TSPAN12:PTPRZ1:AASS:LOC100505501:CA8:TRAM1:EYA1:NINJ1:FAM120A:PTPDC1:FSD1L</t>
  </si>
  <si>
    <t>CD58:IGSF3:TRIM45:WDR3:WARS2:ATP8B2:SHE:TDRD10:CHRNB2:KCNN3:SHC1:CKS1B:ZBTB7B:ADAM15:EFNA4:EFNA1:SLC50A1:PRRC2C:PFN1P1:DNM3:ANKRD45:DARS2:GAS5:RC3H1:GPR52:RRP15:TGFB2:SLC30A10:SNHG1:MACROD1:FLRT1:FERMT3:NUDT22:BHLHE41:TMED2:EIF2B1:CCDC92:ZNF664:NCOR2:BRI3BP:RPS6KA5:UNC13C:RSL24D1:RFX7:ABCA8:ABCA9:ABCA5:SOX9:FAM104A:DTNB:IFIH1:COBLL1:SLC38A11:SCN3A:SCN2A:SCN1A:PLCB1:PPM1M:PHF7:TNNC1:STAB1:NT5DC2:PBRM1:GNL3:ITIH4-AS1:ADAMTS9:EXOSC9:TRPC3:SPRY1:ANKRD50:SH3PXD2B:NEURL1B:CREBRF:BOD1:HMP19:SFXN1:CPLX2:SNCB:MXD3:PRELID1:LMAN2:RGS14:GTPBP2:MAD2L1BP:VEGFA:MRPL14</t>
  </si>
  <si>
    <t>Skin_Not_Sun_Exposed_Suprapubic</t>
  </si>
  <si>
    <t>CYP4B1:BEND5:NEGR1:ACADM:PIGK:NEXN:DNAJB4:IFI44:LOC729970:TMEM56:DPYD:TNN:KIAA0040:RHOBTB1:EGR2:PPFIBP2:CYB5R2:NLRP10:EIF3F:RIC3:LMO1:SNORA3A:ST5:AKIP1:ADM:MUC15:BBOX1:LGR4:LRP4-AS1:DDB2:ACP2:NR1H3:SPI1:FAM180B:C1QTNF4:KDM5A:B4GALNT3:FBXL14:ZCRB1:FMNL3:NCKAP5L:AQP5:ATP12A:WASF3:GPR12:RPL21:SNORA27:POLR1D:RPL13AP25:OXGR1:SECISBP2L:TNFAIP8L3:DMXL2:LYSMD2:TMOD2:LEO1:MAPK6:BCL2L10:GNB5:RAB27A:CCPG1:DYX1C1-CCPG1:RAB11A:SNAPC5:SNORD16:SMAD6:ITGA11:CELF6:NEO1:NR2F2:ADCY9:TFAP4:GLIS2:RPS15A:CCP110:GPRC5B:GP2:ACSM5:GTF3C1:SULT1A1:RABEP2:LAT:KIF22:PRRT2:CORO1A:CCDC189:ITGAM:IRX3:LOC101927480:IRX5:IRX6:MMP2:CAPNS2:CES1:MT4:MT1L:MT1F:MT1H:CENPT:ESRP2:SMPD3:CDH1:FTLP14:HAS3:RABEP1:NLRP1:C17orf100:BCL6B:SLC16A13:SLC16A11:ACAP1:TP53:ALOXE3:SLFN5:AP2B1:MMP28:MYO19:DUSP14:CISD3:MRC2:CYB561:LIMD2:SMARCD2:ICAM2:PMAIP1:RNF152:PIGN:KIAA1468:PVR:APOE:PPP1R13L:FOSB:RTN2:DMPK:DMWD:IGFL3:CCDC8:PRKD2:NPAS1:BBC3:CCDC9:MEIS3:HSD17B14:FAM110C:SH3YL1:PXDN:EIF3FP3:BCL11A:REL:OTX1:FAM171B:CALCRL:TFPI:SLC40A1:C2orf88:ACADL:ABCA12:ZFP64:ZNF217:PFDN4:CHDH:IL17RB:ZBTB38:NMRAL1P1:FETUB:ST6GAL1:NIPAL1:CNGA1:IL6ST:MAP3K1:PLK2:ARHGEF28:HMGCR:IQGAP2:F2R:F2RL1:RHOBTB3:GLRX:RGMB:DAAM2:LOC100505635:MOCS1:TFAP2B:FTH1P5:AGPAT4:CAHM:QKI:UBXN2B:GGH:ZNF189:TLR4:MVB12B:GOLGA2:COQ4:SLC27A4:CERCAM</t>
  </si>
  <si>
    <t>PIGK:DPYD:CELSR2:CYB561D1:AMIGO1:GNAI3:AMPD2:PKP1:SHISA4:LMOD1:RNPEP:LRIT2:MFSD13A:SUFU:ARL3:NT5C2:MICAL2:MICALCL:PARVA:LINC00958:RASSF10:IL18:ANKK1:USP28:CADM1:LINC00900:TMPRSS13:IL10RA:FMNL3:NCKAP5L:AQP5:KITLG:FAM109A:SH2B3:TRAFD1:NOVA1:PRKD1:RDH12:TMEM8A:NME4:SNORA64:TBL3:ADCY9:TFAP4:GLIS2:CCP110:GPRC5B:GP2:ACSM5:USP31:SCNN1G:CCDC189:CTF1:STX1B:PRSS8:ITGAX:GPT2:N4BP1:IRX3:LOC101927480:IRX5:IRX6:MMP2:CAPNS2:MT4:MT1L:LRRC37A17P:ITGB3:TBKBP1:OSBPL7:SP6:HOXB4:ABI3:ZNF652:RBBP8:ANKRD29:LAMA3:TTC39C:NEDD4L:SEC11C:PMAIP1:RNF152:PIGN:KIAA1468:IZUMO4:CRTC1:C19orf12:TSHZ3:LRP3:CEBPA:CEBPG:KCTD15:SCGB1B2P:ZNF302:ZNF181:FAM110C:SH3YL1:DNMT3A:EML4:FTH1P20:SSFA2:SLC11A1:PLCD4:STK36:WNT10A:GLB1L:EPHA4:DOCK10:ERG:ETS2:FAM107A:FAM3D:NMRAL1P1:FETUB:FAM43A:XXYLT1:SEPT11:DAPP1:SLC9B2:RHOBTB3:GLRX:RGMB:EFNA5:ZNF608:FAT2:LOC105378231:GALNT10:NUDT3:RPS10:SPDEF:TFAP2B:HIP1:DTX2:DTX2P1:PMS2P9:CCDC146:MAGI2-AS3:GNAI1:CDK6:SAMD9L:GNG11:CASD1:PON3:PKIA:ZC2HC1A:CHMP4C:MVB12B</t>
  </si>
  <si>
    <t>RAP1GAP:CELA3B:WNT4:C1QA:C1QC:C1QB:E2F2:IL22RA1:IFNLR1:GRHL3:RCAN3:RUNX3:VCAM1:ETV3:IGSF9:ANKRD36BP1:SELP:FMO2:FMO1:MYOC:PIGC:LPGAT1:ATF3:MPP7:KIAA1462:ZEB1:PPIAP31:PARD3:PARD3-AS1:SCGB2A1:SCGB1D2:SCGB2A2:MTA2:ROM1:LOC105369332:WDR74:SNHG1:HOXC13-AS:HOXC13:HOTAIR:HOXC11:HOXC10:HOXC6:HOXC9:HOXC-AS1:HOXC4:ZNF385A:SOCS2:FGD6:NTN4:RCBTB2:FNDC3A:CDADC1:RCBTB1:EBPL:SNAPC5:SNORD16:SMAD6:RGMA:ADCY9:GLIS2:CDIP1:NT5M:MAST3:RAB3A:PGPEP1:TSHZ3:LRP3:CEBPA:CEBPG:KCTD15:SCGB1B2P:ZNF302:ZNF181:DMKN:SBSN:NDUFAF7:QPCT:CDC42EP3:OTX1:CNRIP1:CDCA7:GGT7:FAM83C:EPB41L1:NDRG3:PCK1:SYN2:TIMP4:PPARG:TUSC2:TMEM115:PCBP4:ABHD14A:GLYCTK:GLYCTK-AS1:TNNC1:STAB1:NEK4:ITIH4-AS1:ADAMTS9:EOGT:H1FX-AS1:PLXND1:SSR3:TIPARP:NIPAL1:CNGA1:TEC:CWH43:PKD2:NAP1L5:FAM13A-AS1:FAM13A:NDNF:IL6ST:MAP3K1:CXCL14:TGFBI:SMAD5-AS1:SMAD5:KLHL3:RREB1:DSP:TXNDC5:HMGA1:C6orf1:NUDT3:RPS10:SPDEF:TMEM63B:HEY2:RSPO3:HECA:MACC1:LOC100506098:CDCA7L:LOC646588:NFE2L3:HOXA7:HOXA9:CCDC71L:PRKAR2B:LAMB4:CAPZA2:WNT16:AASS:MSC:NINJ1:PTPDC1</t>
  </si>
  <si>
    <t>MAB21L3:IGSF3:VTCN1:HAO2:ATP8B2:SHE:TDRD10:PBXIP1:CKS1B:FLAD1:ZBTB7B:DCST2:DCST1:ADAM15:EFNA4:EFNA3:EFNA1:SLC50A1:SELP:MYOC:PIGC:GAS5:LOC105369332:WDR74:SNHG1:FERMT3:CCDC88B:RASSF8:BHLHE41:ITPR2:ARNTL2:PITPNM2:CCDC92:ZNF664:GPR68:DYX1C1-CCPG1:RFX7:GCOM1:ABCA8:ABCA5:SNRPGP4:LOC102723505:LINC01152:SOX9:LINC00511:DNMT3A:GCA:FERMT1:BMP2:TMX4:GLYCTK:GLYCTK-AS1:TNNC1:STAB1:NEK4:ITIH4-AS1:ADAMTS9:ANKRD50:FGFR4:TMEM63B</t>
  </si>
  <si>
    <t>Whole_Blood</t>
  </si>
  <si>
    <t>FAF1:ZRANB2-AS1:ZRANB2:FPGT:ACADM:RABGGTB:PIGK:USP33:FUBP1:DNAJB4:IFI44L:IFI44:DPYD:DPYD-AS1:MRPS14:KIAA0040:RFWD2:FAM20B:CDK1:ARID5B:ADO:NRBF2:REEP3:SLF2:FAM160A2:GVINP1:PPFIBP2:EIF3F:TRIM66:TMEM9B:ADM:AMPD3:LIN7C:TTC17:HSD17B12:ALKBH3:ACCS:EXT2:CKAP5:DDB2:ACP2:NR1H3:MADD:MYBPC3:SPI1:SLC39A13:PSMC3:NDUFS3:PTPMT1:MTCH2:FNBP4:NUP160:PTPRJ:NINJ2:WNK1:ADIPOR2:DCP1B:ZCRB1:TWF1:FMNL3:BCDIN3D:RACGAP1:SMARCD1:PARP4:RNF6:USP12:RPL21:RASL11A:MTIF3:FLT3:GTF2A1:SECISBP2L:TMOD2:LEO1:MAPK6:ARPP19:RSL24D1:RAB27A:CCPG1:PDCD7:RAB11A:DIS3L:SNAPC5:SMAD3:AAGAB:MAP2K5:PIAS1:FEM1B:ANP32A:CELF6:ARIH1:BBS4:ADPGK:NPTN:ZNF200:MEFV:ZNF75A:ZSCAN32:ZNF174:NLRC3:TRAP1:TFAP4:XYLT1:RPS15A:CCP110:C16orf62:THUMPD1:DCUN1D3:GTF3C1:EIF3CL:CLN3:APOBR:IL27:NUPR1:SULT1A1:EIF3C:ATXN2L:TUFM:MIR4721:SH2B1:ATP2A1:CD19:NFATC2IP:LAT:KCTD13:TMEM219:TAOK2:HIRIP3:INO80E:PPP4C:YPEL3:CORO1A:TBC1D10B:ZNF48:PRR14:SRCAP:CCDC189:ITGAM:AKTIP:LPCAT2:AMFR:NUDT21:OGFOD1:MT2A:MT1L:MT1E:MT1M:MT1F:MT1G:MT1X:NUP93:CENPT:NUTF2:EDC4:PSKH1:SLC12A4:DPEP3:DPEP2:PLA2G15:SLC7A6:PRMT7:ZFP90:TANGO6:UTP4:SNTB2:VPS4A:PAFAH1B1:CTNS:ATP2A3:SCIMP:RABEP1:NUP88:RPAIN:C1QBP:MIS12:NLRP1:KIAA0753:TXNDC17:MED31:ASGR2:RPL7AP64:ASGR1:NEURL4:ACAP1:NATD1:MAP2K3:ZNF830:LIG3:RAD51D:NLE1:SLFN5:SLFN12L:AP2B1:TAF15:CCL3:CCL4:CCL3L1:CCL4L2:ZNHIT3:MYO19:GGNBP2:MRM1:MRPL45:MLLT6:CISD3:MRC2:TANC2:CYB561:DCAF7:TACO1:MAP3K3:LIMD2:CCDC47:DDX42:FTSJ3:CD79B:ICAM2:ERN1:TEX2:MILR1:POLG2:MIR5047:CEP95:RNF213:RPTOR:KIAA1468:LOC100379224:NECTIN2:TOMM40:APOE:APOC1:CLPTM1:ERCC1:FOSB:RTN2:PPM1N:SNRPD2:QPCTL:DMPK:DMWD:SYMPK:IRF2BP1:PRKD2:FKRP:SLC1A5:ARHGAP35:TMEM160:ZC3H4:SAE1:BBC3:INAFM1:DHX34:BAX:ACP1:TMEM18:PPP4R3B:VRK2:MDH1:UGP2:KYNU:ARHGAP15:COL3A1:WDR75:ASNSD1:C2orf88:RPE:LANCL1:FN1:SUMO1P1:MANF:DCP1A:ACTR8:MRPL3:RNF7:ATP1B3:GK5:TRA2B:TBCCD1:DNAJB11:RFC4:IL6ST:ANKRD55:C5orf67:MAP3K1:GFM2:NSA2:HMGCR:POLK:IQGAP2:F2R:AGGF1:TTC37:GLRX:ELL2:DAAM2:LOC100505635:UNC5CL:OARD1:TSPO2:TREML1:TREML5P:FTH1P5:MCM3:ASF1A:HSF2:TCP1:MRPL18:IGF2R:MAP3K4:CAHM:QKI:UBXN2B:RAB2A:GGH:C9orf72:ZNF189:RNF20:NIPSNAP3A:TLR4:CDK5RAP2:MVB12B:GOLGA2:SWI5:TRUB2:COQ4:SLC27A4:URM1:ODF2:SPTAN1</t>
  </si>
  <si>
    <t xml:space="preserve">RABGGTB:PIGK:USP33:FUBP1:DPYD:DPYD-AS1:SCARNA2:ATXN7L2:AMPD2:GSTM4:GSTM2:GSTM1:CSF1:AHCYL1:STRIP1:CSRP1:IPO9:SHISA4:TIMM17A:RPS3AP5:RPARP-AS1:SUFU:ARL3:WBP1L:USMG5:PDCD11:MICAL2:BTBD10:DLAT:TIMM8B:SDHD:NCAM1:USP28:ZBTB16:NNMT:REXO2:ZPR1:IL10RA:FMNL3:BCDIN3D:RACGAP1:SMARCD1:ATP2B1:DCN:PPP1CC:FAM109A:ATXN2:ACAD10:MAPKAPK5-AS1:MAPKAPK5:TMEM116:TRAFD1:HECTD4:PTPN11:NOC4L:MTIF3:FLT3:POMP:GZMB:PIGH:VTI1B:RDH11:ERH:SLC39A9:MPG:NPRL3:HBZ:HBM:HBQ1:LUC7L:FAM234A:TMEM8A:NME4:DECR2:TBL3:GFER:NLRC3:TRAP1:TFAP4:XYLT1:CCP110:C16orf62:THUMPD1:DCUN1D3:CCDC189:BCL7C:MIR762HG:FBXL19:SETD1A:HSD3B7:ITGAX:COX6A2:ARMC5:LONP2:N4BP1:AKTIP:LPCAT2:AMFR:NUDT21:OGFOD1:MT2A:MT1L:MT1E:MT1M:CDC27:MYL4:TBKBP1:SCRN2:PNPO:NFE2L1:CBX1:SNX11:SKAP1:HOXB2:CALCOCO2:ATP5G1:UBE2Z:GNGT2:ABI3:PHOSPHO1:NPC1:SEC11C:LMAN1:KIAA1468:SCAMP4:CSNK1G2:BTBD2:MOB3A:IZUMO4:C19orf35:LINGO3:TIMM13:C19orf60:KLHL26:CRTC1:UQCRFS1:C19orf12:URI1:TSHZ3:PDCD5:LRP3:CEBPG:PEPD:LSM14A:KIAA0355:LOC102723540:FFAR2:ACP1:MFSD2B:PTRHD1:ADCY3:POMC:DTNB:COX7A2L:OXER1:HAAO:CWC22:FTH1P20:UBE2E3:ITGA4:CERKL:SSFA2:CXCR1:CATIP-AS1:SLC11A1:CNOT9:ZNF142:BCS1L:RNF25:STK36:CYP27A1:ABCB6:CUL3:RHBDD1:MFF:KCNJ15:PSMG1:TOP2B:OXSM:TRA2B:TBCCD1:DNAJB11:RFC4:LSG1:FAM43A:ACAP2:APOD:G3BP2:USO1:NAAA:SDAD1:NUP54:SCARB2:DAPP1:DNAJB14:PPP3CA:FLJ20021:SLC39A8:CISD2:BDH2:TTC37:GLRX:ELL2:MAN2A1:SLC25A46:CEP120:CSNK1G3:ZNF608:FAM114A2:MFAP3:SAP30L:NUDT3:RPS10:C6orf106:LOC101929243:SNRPC:TAF11:ANKS1A:ZNF76:MCM3:NSUN5P2:STAG3L2:RCC1L:NSUN5P1:POM121C:PMS2P3:POR:LOC100133091:POMZP3:PEX1:RBM48:CDK6:SAMD9:SAMD9L:VPS50:GNG11:COL1A2:CASD1:PON2:PDK4:PEX2:ZFAND1:PBX3:MVB12B </t>
  </si>
  <si>
    <t xml:space="preserve">RAP1GAP:USP48:LINC00339:ZBTB40:C1QC:KDM1A:HNRNPR:E2F2:ID3:TCEB3-AS1:PITHD1:GALE:PNRC2:SRSF10:NIPAL3:SRRM1:RUNX3:RNPC3:AMY2B:ETV3:IFI16:DUSP23:FCRL6:CFAP45:IGSF8:CASQ1:PEA15:XCL2:F5:SELL:KIFAP3:PRRC2C:PFN1P1:VAMP4:FASLG:INTS7:NENF:ATF3:TATDN3:ANGEL2:RAB18:MPP7:ZNF438:ZEB1:ARHGAP12:PPIAP31:ITGB1:TMEM258:MIR611:FEN1:FADS2:FADS1:AHNAK:TUT1:ROM1:GANAB:INTS5:HNRNPUL2:TAF6L:TMEM223:LOC105369332:WDR74:SNHG1:CALCOCO1:SMUG1:CBX5:HNRNPA1:GPR84:DCN:UBE2N:MRPL42:CRADD:METAP2:LTA4H:ESD:FNDC3A:SETDB2:RCBTB1:ARL11:EBPL:KPNA3:ST13P4:RNASEH2B:KTN1:EXOC5:AP5M1:ACTR10:SNAPC5:FEM1B:DNAJA3:HMOX2:CDIP1:MGRN1:FLCN:MED9:PEMT:SREBF1:TOM1L2:GID4:DRG2:IL12RB1:MAST3:MPV17L2:RAB3A:LSM4:LRRC25:TSHZ3:PDCD5:LRP3:CEBPG:PEPD:LSM14A:KIAA0355:LOC102723540:HAMP:FFAR2:TMEM147:CEBPZOS:CEBPZ:NDUFAF7:PRKD3:QPCT:CDC42EP3:LINC00211:CYP1B1-AS1:HNRNPLL:C1D:PNO1:OLA1:DYNLRB1:MAP1LC3A:NCOA6:GGT7:ACSS2:EDEM2:PROCR:MMP24-AS1:MMP24:UQCC1:ERGIC3:NFS1:SLA2:NDRG3:PITPNB:EMID1:PPARG:MKRN2:HYAL2:TUSC2:CYB561D2:TMEM115:PCBP4:ABHD14A:PPM1M:BAP1:TNNC1:NISCH:NT5DC2:PBRM1:GNL3:GLT8D1:NEK4:TMEM110:SFMBT1:PRKCD:SLC25A26:IFT122:PLXND1:SETP14:SSR3:TXK:SLAIN2:FRYL:OCIAD1:OCIAD2:AFF1:TECRP1:FAM13A-AS1:FAM13A:EXOSC9:CCNA2:IL6ST:ANKRD55:C5orf67:MAP3K1:TNFAIP8:HSD17B4:MTND6P4:H2AFY:RREB1:RIOK1:SNRNP48:TXNDC5:C6orf1:NUDT3:RPS10:C6orf106:LOC101929243:TAF11:ANKS1A:PPARD:MRPS18A:VEGFA:MRPL14:TMEM63B:HDDC2:NCOA7:HINT3:RNA5SP216:CENPW:ECHDC1:CITED2:VTA1:TRA2A:CBX3:SNX10:SKAP2:EIF4HP1:HIBADH:TAX1BP1:JAZF1:CREB5:PRKAR2B:COG5:BCAP29:DLD:MDFIC:LSM8:FAM3C:RAB2A:TRAM1:NINJ1:FAM120AOS:FAM120A:PHF2 </t>
  </si>
  <si>
    <t xml:space="preserve">CD58:CD2:FTH1P22:WDR3:AQP10:ATP8B2:UBE2Q1:PYGO2:SHC1:FLAD1:ZBTB7B:ADAM15:EFNA4:EFNA1:DPM3:PRRC2C:PFN1P1:VAMP4:METTL13:SUCO:FASLG:KLHL20:DARS2:GAS5:LYPLAL1:LOC105369332:WDR74:SNHG1:FERMT3:TRPT1:VEGFB:CCDC88B:ITPR2:PITPNM2:TMED2:DDX55:EIF2B1:GTF2H3:ATP6V0A2:CCDC92:ZNF664:NCOR2:BRI3BP:RSL24D1:TCF12:LINC00926:MAP2K6:KCNJ2:CDC42EP4:POMC:DTNB:GCA:ZMYND8:PPM1M:BAP1:TNNC1:NISCH:NT5DC2:PBRM1:GNL3:GLT8D1:NEK4:TMEM110:SLC25A26:EXOSC9:CCNA2:SH3PXD2B:CREBRF:BNIP1:BOD1:HK3:RAB24:MXD3:RGS14:MRPS18A:VEGFA:MRPL14:TMEM63B </t>
  </si>
  <si>
    <t>Pancreas</t>
  </si>
  <si>
    <t>CYP4B1:SLC5A9:BEND5:CDKN2C:CRYZ:TYW3:ACADM:TPI1P1:PIGK:USP33:NEXN:GIPC2:IFI44:CNN3:LOC729970:DPYD:CACYBP:SEC16B:RASAL2:FAM20B:ARID5B:ADO:NRBF2:JMJD1C:REEP3:CCKBR:PPFIBP2:ST5:AKIP1:SCUBE2:ADM:LGR4:HSD17B12:SYT13:CKAP5:ACP2:NR1H3:MADD:SPI1:SLC39A13:PSMC3:CELF1:NDUFS3:KBTBD4:MTCH2:KDM5A:CCDC77:B4GALNT3:WNK1:ADIPOR2:DCP1B:ZCRB1:FMNL3:NCKAP5L:NUP58:RNF6:WASF3:USP12:RASL11A:LNX2:POLR1D:PDX1:LINC00543:CLDN10:DNAJC3:GTF2A1:SECISBP2L:SCG3:LYSMD2:TMOD2:TMOD3:LEO1:MAPK6:MYO5C:ARPP19:ONECUT1:C15orf65:PDCD7:RAB11A:SNAPC5:SMAD6:SMAD3:PIAS1:FEM1B:ANP32A:CELF6:HEXA:ARIH1:NEO1:NPTN:CD276:LOXL1:NR2F2:ZNF263:ZNF174:CLUAP1:DNASE1:CREBBP:GLIS2:XYLT1:ARL6IP1:GDE1:CCP110:C16orf62:GPRC5B:GP2:UMOD:ACSM3:DCUN1D3:APOBR:SPNS1:LAT:ZG16:KIF22:PRRT2:ASPHD1:KCTD13:TAOK2:HIRIP3:PPP4C:GDPD3:MAPK3:CORO1A:TBC1D10B:FBRS:PHKG2:RNF40:CYLD:CHD9:AKTIP:FTO:IRX3:MMP2:LPCAT2:CES1:AMFR:NUDT21:OGFOD1:MT1F:MT1G:MT1H:NUP93:GFOD2:NUTF2:SLC12A4:DUS2:NFATC3:ESRP2:PLA2G15:SLC7A6:PRMT7:ZFP90:CDH1:FTLP14:TANGO6:SNTB2:PAFAH1B1:CTNS:RABEP1:C1QBP:NLRP1:KIAA0753:MED31:NATD1:MAP2K3:NLE1:SLFN5:AP2B1:RASL10B:GGNBP2:DUSP14:PCGF2:PSMB3:MRC2:TANC2:CYB561:TACO1:MAP3K3:LIMD2:STRADA:FTSJ3:ICAM2:ERN1:RNF213:RPTOR:KIAA1468:TOMM40:APOE:APOC1:ERCC1:FOSB:RTN2:GIPR:SIX5:DMPK:DMWD:SYMPK:FOXA3:PRKD2:STRN4:FKRP:SLC1A5:AP2S1:ARHGAP35:TMEM160:SAE1:DHX34:HSD17B14:BAX:FAM110C:SH3YL1:FAM150B:PXDN:EFEMP1:PAPOLG:EHBP1:LOC100132215:MDH1:UGP2:ITGAV:TFPI:COL3A1:COL5A2:ASNSD1:HNRNPCP2:RPE:ACADL:LANCL1:FN1:PFDN4:DCP1A:CHDH:ZBTB38:RASA2:ATP1B3:TFDP2:GK5:TRA2B:ST6GAL1:RAC1P2:IL6ST:PLK2:ARHGEF28:GFM2:HMGCR:COL4A3BP:POLK:IQGAP2:F2R:F2RL1:AGGF1:GPR150:RHOBTB3:GLRX:HSPD1P11:CAST:ERAP2:RGMB:GLP1R:KCNK16:DAAM2:MOCS1:UNC5CL:NFYA:FTH1P5:PKHD1:MCM3:HSF2:SERINC1:MRPL18:IGF2R:MAP3K4:QKI:UBXN2B:RAB2A:KRT8P3:GGH:MOB3B:C9orf72:ZNF189:ALDOB:NIPSNAP3A:CDK5RAP2:MIR600HG:DNM1:SWI5:TMSB4XP4:CERCAM:ODF2:SPTAN1</t>
  </si>
  <si>
    <t>TPI1P1:PIGK:USP33:DPYD:KIAA1324:CELSR2:PSMA5:ATXN7L2:GNAI3:AMPD2:GSTM4:GSTM2:GSTM3:CSF1:AHCYL1:STRIP1:PHLDA3:CSRP1:NAV1:SHISA4:LMOD1:TIMM17A:ELF3:GHITM:MGEA5:MFSD13A:ACTR1A:SUFU:ARL3:SFXN2:WBP1L:NT5C2:CALHM2:MICAL2:ARNTL:BTBD10:DLAT:SDHD:PTS:USP28:HTR3A:ZBTB16:NNMT:REXO2:CADM1:IL10RA:FMNL3:NCKAP5L:KITLG:DUSP6:POC1B:ATP2B1:DCN:FAM109A:SH2B3:ATXN2:BRAP:ALDH2:MAPKAPK5-AS1:TMEM116:TRAFD1:HECTD4:PTPN11:POMP:STXBP6:BNIP3P1:PRKD1:RDH11:ERH:RHBDF1:NPRL3:ARHGDIG:AXIN1:MRPL28:TMEM8A:NME4:GFER:CLUAP1:DNASE1:CREBBP:GLIS2:XYLT1:GDE1:CCP110:C16orf62:GPRC5B:GP2:UMOD:ACSM3:DCUN1D3:USP31:PHKG2:RNF40:BCL7C:MIR762HG:CTF1:FBXL19:STX4:KAT8:PRSS8:ITGAX:ARMC5:GPT2:N4BP1:CYLD:AKTIP:FTO:IRX3:MMP2:LPCAT2:AMFR:NUDT21:OGFOD1:LRRC37A17P:CDC27:KPNB1:TBKBP1:SP2:PRR15L:COPZ2:NFE2L1:CBX1:SNX11:HOXB3:HOXB4:CALCOCO2:ATP5G1:UBE2Z:ABI3:NGFR:C18orf8:NPC1:WDR7-OT1:SEC11C:LMAN1:KIAA1468:CSNK1G2:MOB3A:SF3A2:CRLF1:KLHL26:CRTC1:C19orf12:PDCD5:LRP3:CEBPA:CEBPG:PEPD:LSM14A:GPI:SCGB1B2P:FAM110C:SH3YL1:FAM150B:NCOA1:ADCY3:DNAJC27:POMC:KCNK3:HAAO:REG3G:REG1B:CWC22:FTH1P20:SSFA2:CACYBPP2:ARPC2:SLC11A1:VIL1:CNOT9:RNF25:CYP27A1:ABCB6:ATG9A:CUL3:IRS1:KCNJ15:ETS2:TOP2B:FAM107A:C3orf14:TRA2B:TMEM44:FAM43A:ACAP2:PPP1R2:G3BP2:NAAA:ART3:CXCL11:SEPT11:DNAJB14:LOC256880:PPP3CA:SLC39A8:NFKB1:BDH2:GPR150:RHOBTB3:GLRX:HSPD1P11:CAST:ERAP2:RGMB:FBXL17:SLC25A46:CSNK1G3:GRAMD3:MFAP3:GALNT10:SAP30L:GEMIN5:NUDT3:C6orf106:LOC101929243:ANKS1A:PKHD1:MCM3:STAG3L2:HIP1:POR:DTX2:POMZP3:CCDC146:GNAI1:SAMD9L:GNG11:COL1A2:CASD1:PON2:HNF4G:ZC2HC1A:CHMP4C:PBX3</t>
  </si>
  <si>
    <t>RAP1GAP:USP48:HSPG2:CELA3B:RN7SL386P:RNU6-1022P:CELA3A:RN7SL186P:RNU6-776P:LINC00339:CDC42:C1QA:C1QC:C1QB:LUZP1:HNRNPR:ID3:PITHD1:PNRC2:IL22RA1:NIPAL3:NCMAP:SRRM1:ZNF644:AMY2B:ETV3:KIRREL:IFI16:IGSF8:PEA15:SUMO1P3:KIFAP3:FMO2:PRRC2C:PFN1P1:VAMP4:TMEM206:NENF:NSL1:RAB18:KIAA1462:MTPAP:MAP3K8:ZNF438:ZEB1:PPIAP31:EPC1:ITGB1:MIR611:FEN1:FADS2:FADS1:SCGB2A1:AHNAK:MTA2:EML3:ROM1:B3GAT3:HNRNPUL2:POLR2G:LOC400043:CBX5:ZNF385A:DCN:EEA1:UBE2N:MRPL42:SOCS2:ESD:RCBTB2:FNDC3A:CDADC1:CAB39L:KPNA3:SPRYD7:KTN1:PELI2:EXOC5:AP5M1:C14orf105:ACTR10:MTMR10:SNAPC5:SMAD6:FEM1B:RGMA:GLIS2:VASN:HMOX2:MGRN1:FLCN:MED9:RASD1:RAI1:SREBF1:TOM1L2:ATPAF2:GID4:LSM4:PDCD5:LRP3:CEBPA:CEBPG:PEPD:LSM14A:GPI:SCGB1B2P:HPN-AS1:USF2:HAMP:NDUFAF7:PRKD3:QPCT:CDC42EP3:HNRNPLL:LOC100132215:LOC644838:C1D:PNO1:PPP3R1:RAPGEF4:CIR1:DYNLRB1:MAP1LC3A:NCOA6:ACSS2:PROCR:EIF6:UQCC1:CEP250:SPAG4:NFS1:EPB41L1:NDRG3:PITPNB:TIMP4:RAF1:HYAL2:RASSF1:PCBP4:ABHD14A:ALAS1:TWF2:PPM1M:WDR82:BAP1:SEMA3G:TNNC1:NISCH:STAB1:NT5DC2:SMIM4:PBRM1:ITIH4-AS1:PRKCD:PSMD6-AS2:ADAMTS9:LRIG1:EOGT:H1FX-AS1:RPL32P3:PLXND1:TMCC1:SSR3:TIPARP:SLAIN2:FRYL:OCIAD1:PKD2:HERC3:EXOSC9:IL6ST:LOX:MTND6P4:H2AFY:CXCL14:TGFBI:SMAD5:DSP:HMGA1:C6orf1:NUDT3:C6orf106:LOC101929243:ANKS1A:PPARD:MRPS18A:MRPL14:TMEM63B:HDDC2:HEY2:NCOA7:HINT3:RNA5SP216:TRMT11:RNF146:ECHDC1:HECA:LINC01625:VTA1:LOC100506098:CBX3:SKAP2:HOTAIRM1:HIBADH:TAX1BP1:CCDC71L:PRKAR2B:HBP1:BCAP29:DLD:MDFIC:TES:CAV2:CAV1:CAPZA2:RAB2A:TRAM1:MSC:NINJ1:PHF2</t>
  </si>
  <si>
    <t>CD58:IGSF3:VTCN1:ATP8B2:ADAR:PBXIP1:PYGO2:SHC1:CKS1B:FLAD1:ZBTB7B:ADAM15:EFNA4:SLC50A1:PRRC2C:PFN1P1:VAMP4:MIR214:SUCO:KLHL20:GAS5:TGFB2:STIP1:FERMT3:CCDC88B:RPS6KA4:BCAT1:RASSF8:BHLHE41:PITPNM2:GTF2H3:CCDC92:NCOR2:C14orf159:RFX7:TCF12:ABCA8:ABCA9:ABCA6:ABCA10:ABCA5:SNRPGP4:KCNJ16:LOC102723505:LINC01152:SOX9:DNAJC27:POMC:GCG:GRB14:GALNT3:TMX4:ZMYND8:NCOA3:PPM1M:WDR82:BAP1:SEMA3G:TNNC1:NISCH:STAB1:NT5DC2:SMIM4:PBRM1:ITIH4-AS1:PSMD6-AS2:ADAMTS9:EXOSC9:SPRY1:ANKRD50:SH3PXD2B:NEURL1B:CREBRF:STC2:LOC105377736:SFXN1:FGFR4:PRELID1:RGS14:MRPS18A:MRPL14:TMEM63B</t>
  </si>
  <si>
    <t>Lung</t>
  </si>
  <si>
    <t>CYP4B1:SLC5A9:ACADM:ST6GALNAC3:ST6GALNAC5:PTGFR:IFI44:TMEM56:DPYD:KIAA0040:SOAT1:C10orf107:RTKN2:GVINP1:TUB:RIC3:C11orf16:ADM:LGR4:SPI1:SLC39A13:PTPRJ:NINJ2:WNT5B:ADIPOR2:FMNL3:WASF3:SNORA27:LNX2:GLDN:DMXL2:TMOD2:TMOD3:MYO5C:RAB27A:SMAD6:ITGA11:PAQR5:GRAMD2:HEXA:ADPGK:C15orf59:MEFV:NLRC3:GLIS2:SYT17:GPRC5B:ACSM5:CRYM:VWA3A:HS3ST2:CLN3:APOBR:SULT1A2:SULT1A1:PRRT2:MVP:SEZ6L2:TAOK2:CORO1A:ZNF771:ITGAM:FTO-IT1:MMP2:CES1P2:CES1P1:CES1:MT1L:MT1JP:MT1A:MT1F:SLC12A4:DPEP2:ATP2A3:LOC101928000:PITPNM3:TEKT1:BCL6B:SLC16A13:ACAP1:MAP2K3:SLFN5:RASL10B:GAS2L2:MMP28:CCL23:CCL18:CCL3:CCL4:CCL4L2:DHRS11:DUSP14:SOCS7:MRC2:TANC2:CYB561:ACE:ICAM2:ERN1:MILR1:RNF213:NPTX1:CCBE1:PVR:NECTIN2:APOC1:FOSB:RTN2:NOVA2:PRKD2:SLC1A5:BBC3:BAX:FAM150B:PXDN:EFEMP1:CCDC85A:REL:NONOP2:EHBP1:LOC100132215:KYNU:CALCRL:TFPI:COL5A2:SLC40A1:C2orf88:LANCL1:FN1:CACNA1D:ETV5:IL6ST:HEXB:F2R:F2RL1:GLRX:ERAP2:RGMB:KCNK17:DAAM2:MOCS1:TREM2:FTH1P5:RN7SKP51:SNORA29:C6orf118:C9orf72:TLR4:DNM1:TMSB4XP4:CERCAM</t>
  </si>
  <si>
    <t>ST6GALNAC3:ST6GALNAC5:DPYD:C1orf194:CELSR2:SYPL2:GSTM4:GSTM3:CSF1:SHISA4:ELF3:PPP1R15B:MFSD13A:NNMT:CADM1:IL10RA:FMNL3:KITLG:DUSP6:LUM:SH2B3:MAPKAPK5-AS1:GZMB:STXBP6:BNIP3P1:GALNT16:RHBDF1:SNORA64:NLRC3:GLIS2:SYT17:TMC5:GPRC5B:ACSM5:CRYM:HS3ST2:SCNN1G:STX4:PRSS8:ITGAX:GPT2:NKD1:FTO-IT1:MMP2:CES1P2:CES1P1:MT1L:MT1JP:MT1A:LRRC46:PRR15L:COPZ2:HOXB-AS3:HOXB4:HOXB5:HOXB6:GNGT2:ABI3:PHOSPHO1:NGFR:NPC1:ANKRD29:LAMA3:NEDD4L:GRP:IZUMO4:CRTC1:LRP3:SCGB1B2P:FFAR2:FAM150B:ITSN2:POMC:KCNK3:EML4:ZNF385B:FTH1P20:ITGA4:CERKL:CXCR1:CATIP:CATIP-AS1:SLC11A1:PLCD4:CYP27A1:TUBA4B:EPHA4:COL4A4:KCNJ15:ERG:ETS2:FAM107A:C3orf14:ETV5:TMEM44:CXCL9:CXCL10:CXCL11:EMCN:SLC39A8:GLRX:ERAP2:RGMB:ZNF608:GRIA1:HIP1:LOC105375355:MAGI2:RPL13AP17:SAMD9L:GNG11:PON3:PON2:PKIA</t>
  </si>
  <si>
    <t>ECE1:CELA3A:C1QA:C1QC:C1QB:GALE:RUNX3:KIAA1107:VCAM1:IFI16:CADM3:FCRL6:SLAMF8:CFAP45:SELP:SELL:SELE:FMO3:FMO2:ATF3:BATF3:KIAA1462:MAP3K8:ITGB1:SCGB1A1:ROM1:LRRN4CL:LOC400043:LUM:SOCS2:RBMS2P1:FGD6:NTN4:LTA4H:KLF13:SMAD6:RGMA:GLIS2:VASN:CDIP1:NT5M:TOM1L2:DRC3:IL12RB1:RAB3A:LOC102725254:LRRC25:LRP3:SCGB1B2P:ZNF792:FFAR2:LOC100132215:MEIS1:GPR155:ACSS2:EDEM2:GDF5:EPB41L1:SLA2:C20orf85:EMID1:SYN2:TIMP4:CAND2:HYAL2:RASSF1:ZMYND10-AS1:ZMYND10:PPM1M:DNAH1:SEMA3G:TNNC1:STAB1:TMEM110:PRKCD:ADAMTS9:EOGT:EFCAB12:PLXND1:KCNAB1:CCNL1:TXK:NAP1L5:NDNF:IL6ST:SEMA6A:LOX:CXCL14:TGFBI:KLHL3:DSP:GTPBP2:RSPH9:VEGFA:MRPL14:TMEM63B:TPD52L1:HEY2:NCOA7:HECA:MACC1:ITGB8:RAPGEF5:SNX10:LOC105375304:SKAP2:HOTAIRM1:HOXA-AS2:HOXA4:HOXA5:HIBADH:CCDC71L:LAMB1:TFEC:CAV2:CAV1:ST7:WNT2:TSPAN12:TRAM1</t>
  </si>
  <si>
    <t>CD58:CD2:TRIM45:SHE:TDRD10:SHC1:ADAM15:EFNA1:SLC50A1:SELP:SELE:TGFB2:MACROD1:FERMT3:CCDC88B:BCAT1:PITPNM2:GPR68:CGNL1:GCOM1:FAM20A:ABCA5:SOX9:POMC:DPP4:IFIH1:GCA:GRB14:SCN1A:BMP2:EYA2:PPM1M:DNAH1:SEMA3G:TNNC1:STAB1:TMEM110:ADAMTS9:FAT4:SH3PXD2B:HK3:FGFR4:GTPBP2:VEGFA:MRPL14:TMEM63B</t>
  </si>
  <si>
    <t>Brain_Cerebellum</t>
  </si>
  <si>
    <t>TRABD2B:ELAVL4:CDKN2C:ZRANB2:NEGR1:FPGT:TNNI3K:CRYZ:MSH4:USP33:DNAJB4:IFI44L:IFI44:LOC729970:TMEM56:CACYBP:TNR:ASTN1:BRINP2:LOC730102:RASAL2:SOAT1:ACBD6:ARID5B:ZNF365:ADO:NRBF2:JMJD1C:SLF2:CCKBR:SYT9:PPFIBP2:CYB5R2:EIF3F:TUB:RIC3:TRIM66:NRIP3:ADM:AMPD3:LIN7C:BDNF:HSD17B12:ACCS:EXT2:SYT13:CKAP5:DDB2:NR1H3:MADD:SPI1:SLC39A13:CELF1:C1QTNF4:PTPRJ:SLC6A13:KDM5A:RAD52:ADIPOR2:DCP1B:FAIM2:ASIC1:PARP4:WASF3:GPR12:FLT3:PAN3-AS1:PAN3:RPL13AP25:CLDN10:DNAJC3-AS1:DNAJC3:NRXN3:GLDN:DMXL2:SCG3:LYSMD2:TMOD2:TMOD3:GNB5:MYO5C:UNC13C:RAB27A:PIGB:MIR628:UBAP1L:MEGF11:SNAPC5:SMAD3:C15orf61:SKOR1:PIAS1:ANP32A:CELF6:HEXA:ADPGK:CD276:C15orf59:NR2F2:OR1F1:ZNF75A:CLUAP1:SLX4:CREBBP:TFAP4:RPS15A:CCP110:GPRC5B:ACSM5:DCUN1D3:ZP2:CRYM:SBK1:EIF3CL:SULT1A1:SH2B1:RABEP2:NFATC2IP:NPIPB11:MAZ:PRRT2:MVP:SEZ6L2:ASPHD1:KCTD13:TAOK2:HIRIP3:DOC2A:C16orf92:FAM57B:YPEL3:GDPD3:SLX1A-SULT1A3:TBC1D10B:ZNF48:ZNF771:PRR14:SRCAP:ITGAM:FTO:IRX3:LOC101927480:GNAO1:MT1L:MT1E:MT1A:MT1G:MT1X:GFOD2:CENPT:EDC4:PSKH1:SLC12A4:PLA2G15:SLC7A6:PRMT7:SMPD3:ZFP90:SNTB2:PAFAH1B1:CTNS:ATP2A3:LOC101928000:ZNF594:LOC100130950:RABEP1:PITPNM3:TXNDC17:ASGR1:NEURL4:TP53:HES7:MAP2K3:KCNJ12:C17orf51:AP2B1:TBC1D3F:GPR179:SOCS7:CISD3:CYB561:LIMD2:ICAM2:ERN1:RNF213:ENDOV:NPTX1:CHMP6:MIR1250:RNF152:PIGN:KIAA1468:LOC100379224:NECTIN2:APOE:APOC1:PPP1R13L:FOSB:RTN2:FBXO46:SIX5:IRF2BP1:NOVA2:DACT3:PRKD2:STRN4:TMEM160:ZC3H4:BBC3:CCDC9:MEIS3:HSD17B14:BAX:MYT1L:EFEMP1:EIF3FP3:KIAA1841:LOC100132215:ZNF804A:FAM171B:CALCRL:COL3A1:SLC40A1:OSGEPL1:OSGEPL1-AS1:C2orf88:UNC80:RPE:LANCL1:ERBB4:FN1:BCAS1:MANF:CACNA1D:CHDH:IL17RB:ERC2:MRPL3:RASA2:RNF7:ATP1B3-AS1:TFDP2:ETV5:DGKG:CRYGS:DNAJB11:RFC4:ST6GAL1:GABRG1:RAC1P2:IL6ST:LOC102467147:MAP3K1:PLK2:HEXB:NSA2:FAM169A:RNU6-1330P:TTC37:RHOBTB3:ELL2:CAST:ERAP1:LIX1:DAAM2:MOCS1:LINC00951:LRFN2:ADCY10P1:TFAP2B:MCM3:ASF1A:FAM184A:PKIB:IGF2R:MAP3K4:AGPAT4:VWC2:UBXN2B:CA8:CHD7:CLVS1:GGH:MIR124-2HG:C9orf72:TMEM246-AS1:NIPSNAP3A:TLR4:BRINP1:MIR600HG:CRB2:MVB12B:DNM1:SWI5:CERCAM:ODF2:SPTAN1</t>
  </si>
  <si>
    <t>MSH4:USP33:CELSR2:PSMA5:ATXN7L2:CYB561D1:AMIGO1:GPR61:GNAI3:AMPD2:GSTM2:GSTM5:CSF1:AHCYL1:STRIP1:ALX3:PHLDA3:NAV1:IPO9:SHISA4:LMOD1:RNPEP:SYT2:RPS3AP5:GRID1:KCNIP2-AS1:RPARP-AS1:MFSD13A:ARL3:WBP1L:INA:CALHM2:MICAL2:PARVA:SDHD:NCAM1:NCAM1-AS1:TTC12:USP28:ZBTB16:REXO2:CADM1:LINC00900:ZPR1:FAIM2:ASIC1:KITLG:DUSP6:ATP2B1:DCN:FAM109A:SH2B3:ATXN2:ADAM1A:HECTD4:LOC100996246:GALNT9:FLT3:NOVA1:PRKD1:GALNT16:PLEKHD1:RHBDF1:LUC7L:FAM234A:ARHGDIG:LOC100134368:SYNGR3:CLUAP1:SLX4:CREBBP:TFAP4:CCP110:GPRC5B:ACSM5:DCUN1D3:ZP2:CRYM:USP31:SCNN1G:MIR762HG:CTF1:FBXL19:ORAI3:SETD1A:HSD3B7:STX1B:PRSS53:KAT8:PRSS8:ITGAX:ARMC5:NETO2:CBLN1:ZNF423:FTO:IRX3:LOC101927480:GNAO1:MT1L:MT1E:MT1A:RPRML:LRRC37A17P:TBKBP1:OSBPL7:COPZ2:NFE2L1:CBX1:CALCOCO2:RBBP8:CABLES1:RIOK3:NPC1:ANKRD29:TTC39C:ZNF521:WDR7-OT1:NEDD4L:LMAN1:RNF152:PIGN:KIAA1468:CSNK1G2:BTBD2:MOB3A:IZUMO4:AMH:MIR4321:LINGO3:CRLF1:C19orf60:KLHL26:CRTC1:LINC01532:VSTM2B:CCNE1:TAF9P3:ZNF536:LRP3:CEBPA:ZNF302:ZNF181:MYT1L:ITSN2:PTRHD1:DNAJC27:DNAJC27-AS1:EFR3B:DTNB:KCNK3:EML4:REG1B:CTNNA2:ZNF385B:FTH1P20:CERKL:NEUROD1:SSFA2:CACYBPP2:ARPC2:SLC11A1:CTDSP1:PLCD4:ZNF142:CYP27A1:CDK5R2:ABCB6:ATG9A:ANKZF1:GLB1L:STK16:EPHA4:DOCK10:RHBDD1:DNER:ETS2:TOP2B:LRRC3B:FAM107A:C3orf14:CADPS:SYNPR:CADM2:ETV5:DGKG:CRYGS:DNAJB11:RFC4:FAM43A:ACAP2-IT1:RNU2-11P:G3BP2:USO1:ART3:PPP3CA:SLC39A8:NFKB1:CISD2:SLC9B2:BDH2:TTC37:RHOBTB3:ELL2:CAST:ERAP1:SLC25A46:CAMK4:SNCAIP:ZNF608:GRAMD3:FAT2:GRIA1:FAM114A2:GALNT10:LEMD2:GRM4:RPS10:PACSIN1:C6orf106:ANKS1A:ZNF76:TFAP2B:MCM3:FBXO9:NSUN5P2:TRIM74:GTF2IP1:TRIM73:NSUN5P1:POM121C:PMS2P3:POR:DTX2:CCDC146:MAGI2:MAGI2-AS3:PEX1:RBM48:FAM133B:VPS50:GNG11:COL1A2:CASD1:PPP1R9A:PDK4:DYNC1I1:PKIA:RALYL:PBX3:MVB12B</t>
  </si>
  <si>
    <t>ECE1:RAP1GAP:USP48:C1QA:C1QC:C1QB:ID3:PITHD1:IFNLR1:LOC284632:STPG1:NIPAL3:RCAN3:SRRM1:SYF2:BARHL2:LOC105378853:CDC7:KIAA1107:OLFM3:RNPC3:AMY2B:ACTG1P4:ETV3:IFI16:CADM3:DUSP23:TAGLN2:KCNJ10:KCNJ9:IGSF8:NCSTN:KIFAP3:PRRX1:PFN1P1:VAMP4:DNM3:PPP2R5A:ATF3:ANGEL2:KIAA1462:ZNF438:ZEB1:EPC1:ITGB1:PARD3:TMEM258:MIR611:FEN1:AHNAK:EML3:ROM1:B3GAT3:SNORA57:GNG3:HNRNPUL2:TMEM179B:SNHG1:CBX5:MIR3198-2:ZNF385A:DCN:MRPL42:RN7SL737P:USP44:ESD:RCBTB2:PHF11:EBPL:ST13P4:DLEU7:OTX2:SLC35F4:FAN1:KLF13:SNAPC5:SV2B:VASN:NMRAL1:CDIP1:MGRN1:PLD6:FLCN:NT5M:MED9:PEMT:RAI1:SREBF1:TOM1L2:MYO15A:MAST3:MPV17L2:RAB3A:LRP3:SLC7A10:CEBPA:CHST8:ZNF302:ZNF181:ZNF30:MAG:DMKN:LOC100132215:MEIS1:MEIS1-AS2:LOC101927577:PNO1:PPP3R1:CNRIP1:RAPGEF4:OLA1:GPR155:DYNLRB1:MAP1LC3A:NCOA6:GGT7:PROCR:MMP24-AS1:MMP24:EIF6:UQCC1:CEP250:EPB41L1:NDRG3:PITPNB:TTC28-AS1:ZNRF3:SYN2:TIMP4:PPARG:MKRN2OS:MKRN2:HYAL2:TUSC2:NPRL2:CYB561D2:TMEM115:PCBP4:ABHD14B:ABHD14A:ALAS1:PPM1M:GLYCTK:GLYCTK-AS1:BAP1:PHF7:SEMA3G:TNNC1:NISCH:STAB1:NT5DC2:GNL3:ITIH4-AS1:PRKCD:SLC25A26:EOGT:EFCAB12:PLXND1:TMCC1:KCNAB1:SSR3:TIPARP:SLAIN2:OCIAD1:OCIAD2:AFF1:HERC3:NAP1L5:FAM13A-AS1:FAM13A:ANXA5:TRPC3:IL6ST:LOC102467147:MAP3K1:MIER3:SEMA6A:SRFBP1:SNCAIP:PCBD2:CXCL14:KLHL3:SNRNP48:GRM4:C6orf1:RPS10:PACSIN1:C6orf106:ANKS1A:MRPS18A:VEGFA:MRPL14:TMEM63B:TPD52L1:HDDC2:HEY2:NCOA7:RNA5SP216:TRMT11:RSPO3:RNF146:HECA:NFE2L3:SNX10:LOC105375304:KIAA0087:SKAP2:HIBADH:JAZF1-AS1:HBP1:LAMB1:NRCAM:MDFIC:CAV1:ST7:LSM8:TSPAN12:PTPRZ1:AASS:CA8:CHD7:TRAM1:NINJ1:FAM120AOS:PHF2:ZNF510:ZNF782:FSD1L</t>
  </si>
  <si>
    <t>TRIM45:WDR3:WARS2:ATP8B2:CHRNB2:PBXIP1:PYGO2:SHC1:ZBTB7B:EFNA4:EFNA1:SLC50A1:PFN1P1:VAMP4:DNM3:PRDX6:DARS2:GAS5:RC3H1:RABGAP1L:ESRRG:SNHG1:FLRT1:TRPT1:NUDT22:CCDC88B:RPS6KA4:BHLHE41:ITPR2:PITPNM2:TMED2:CCDC92:RFLNA:BRI3BP:RPS6KA5:C14orf159:GPR68:UNC13C:PYGO1:MNS1:LINC00926:CGNL1:ABCA8:ABCA9:ABCA5:SNRPGP4:KCNJ16:SOX9:FAM104A:CDC42EP4:DNAJC27:DNAJC27-AS1:DTNB:SCN3A:SCN2A:GALNT3:TTC21B:SCN1A:NCOA3:PPM1M:GLYCTK:GLYCTK-AS1:BAP1:PHF7:SEMA3G:TNNC1:NISCH:STAB1:NT5DC2:GNL3:ITIH4-AS1:MAGI1:SLC25A26:TRPC3:SPRY1:ANKRD50:ATP6V0E1:CPEB4:HMP19:SFXN1:CPLX2:GPRIN1:SNCB:EIF4E1B:RAB24:MXD3:PRELID1:LMAN2:MRPS18A:VEGFA:MRPL14:TMEM63B</t>
  </si>
  <si>
    <t>Brain_Putamen_basal_ganglia</t>
  </si>
  <si>
    <t>FAF1:CDKN2C:CTH:ZRANB2-AS1:ZRANB2:FPGT:CRYZ:AK5:NEXN:FUBP1:SNX7:PLPPR5:KIAA0040:TNR:RFWD2:ASTN1:BRINP2:LOC730102:RASAL2:SOAT1:RHOBTB1:ARID5B:ZNF365:NRBF2:JMJD1C:REEP3:FAM160A2:SYT9:PPFIBP2:EIF3F:RIC3:TRIM66:ST5:NRIP3:ADM:BBOX1:LGR4:BDNF-AS:LINC01616:KCNA4:MPPED2:TTC17:ALKBH3:ACCS:EXT2:SYT13:LRP4-AS1:DDB2:NR1H3:SPI1:SLC39A13:NDUFS3:C1QTNF4:FNBP4:NUP160:SLC6A13:KDM5A:LOC100049716:WNK1:WNT5B:DCP1B:CACNA1C:SLC2A13:ZCRB1:PRPF40B:FMNL3:FAIM2:AQP5:ASIC1:PARP4:NUP58:WASF3:GPR12:RPL21:RASL11A:POLR1D:PAN3:RPL13AP25:CLDN10:DNAJC3:UGGT2:NRXN3:DIO2:STON2:SECISBP2L:AP4E1:TNFAIP8L3:SCG3:LYSMD2:TMOD2:TMOD3:MYO5C:ARPP19:UNC13C:RSL24D1:RAB27A:PIGB:CCPG1:UBAP1L:MEGF11:SMAD6:SMAD3:PIAS1:FEM1B:HEXA:ARIH1:ADPGK:CD276:C15orf59:NR2F2:CREBBP:ADCY9:GLIS2:GLIS2-AS1:XYLT1:RPS15A:SYT17:CCP110:GPRC5B:THUMPD1:DCUN1D3:CRYM:SBK1:NUPR1:SGF29:EIF3C:ATXN2L:RABEP2:NFATC2IP:SPNS1:LAT:KIF22:PRRT2:MVP:SEZ6L2:ASPHD1:KCTD13:INO80E:FAM57B:PPP4C:GDPD3:ZNF771:PRR14:FBRS:SRCAP:ITGAM:CHD9:MMP2:LPCAT2:GNAO1:MT1M:MT1A:MT1F:MT1G:MT1H:CENPT:EDC4:PSKH1:SLC12A4:DUS2:NFATC3:PLA2G15:SMPD3:CHTF8:UTP4:SNTB2:CTNS:ATP2A3:LOC101928000:RABEP1:NUP88:DERL2:TXNDC17:BCL6B:ACAP1:TP53:NATD1:MAP2K3:CCT6B:LIG3:NLE1:RASL10B:CCL4:PIGW:GGNBP2:MRPL45:MLLT6:PCGF2:MRC2:TANC2:MAP3K3:FTSJ3:SMARCD2:TEX2:POLG2:MIR5047:CEP95:RNF213:NPTX1:CHMP6:PMAIP1:MC4R:PIGN:PVR:NECTIN2:APOE:APOC1:PPP1R13L:ERCC1:FOSB:RTN2:FBXO46:SIX5:NOVA2:CCDC8:PRKD2:TMEM160:ZC3H4:SAE1:CCDC9:INAFM1:DHX34:MEIS3:HSD17B14:BAX:FAM150B:TMEM18:PXDN:MYT1L:VRK2:EIF3FP3:BCL11A:TMEM17:COBLL1:ZNF804A:FAM171B:CALCRL:TFPI:COL5A2:WDR75:SLC40A1:UNC80:KANSL1L:LANCL1:ERBB4:FN1:ZNF217:BCAS1:DOK5:MANF:DCP1A:CHDH:IL17RB:CACNA2D3:MRPL3:CPNE4:ZBTB38:RASA2:TFDP2:GK5:ATR:TRA2B:TBCCD1:DNAJB11:RFC4:ST6GAL1:MASP1:GABRG1:GABRA4:GABRB1:NFXL1:MAP3K1:PLK2:HEXB:FAM169A:RNU6-1330P:POLK:SV2C:TTC37:RHOBTB3:GLRX:ELL2:CAST:ERAP1:LIX1:RGMB:DAAM2:LOC100505635:MOCS1:TREM2:MCM3:ASF1A:FAM184A:MAN1A1:HSF2:PNLDC1:IGF2R:MAP3K4:AGPAT4:PARK2:PACRG:CAHM:QKI:NSMAF:CA8:MIR124-2HG:MOB3B:C9orf72:SMC2:BRINP1:CDK5RAP2:MIR600HG:CRB2:MVB12B:DNM1:GOLGA2:CERCAM:ODF2</t>
  </si>
  <si>
    <t>AK5:FUBP1:SNX7:C1orf194:CELSR2:AMIGO1:GPR61:GNAI3:AMPD2:GSTM5:GSTM3:CSF1:AHCYL1:STRIP1:PHLDA3:SHISA4:LMOD1:RNPEP:SYT2:PPP1R15B:RGR:RPS3AP5:GRID1:KCNIP2-AS1:MFSD13A:ARL3:WBP1L:NT5C2:INA:PCGF6:PDCD11:CALHM2:MICAL2:PARVA:ARNTL:DLAT:IL18:NCAM1:NCAM1-AS1:TMPRSS5:USP28:ZBTB16:REXO2:CADM1:BUD13:ZPR1:IL10RA:PRPF40B:FMNL3:FAIM2:AQP5:ASIC1:KITLG:DUSP6:ATP2B1:DCN:FAM109A:SH2B3:ACAD10:ERP29:TRAFD1:PTPN11:NOC4L:STXBP6:NOVA1:FOXG1:LINC01551:GALNT16:RHBDF1:MPG:NPRL3:FAM234A:ARHGDIG:AXIN1:TMEM8A:SNORA10:SNHG9:TBL3:GFER:SYNGR3:CREBBP:ADCY9:GLIS2:GLIS2-AS1:XYLT1:SYT17:CCP110:GPRC5B:THUMPD1:DCUN1D3:CRYM:MIR762HG:CTF1:FBXL19:ORAI3:SETD1A:HSD3B7:STX1B:STX4:BCKDK:GPT2:NETO2:N4BP1:MMP2:LPCAT2:GNAO1:MT1M:MT1A:RPRML:LRRC37A17P:CDC27:KPNB1:TBKBP1:SCRN2:SP2:COPZ2:CALCOCO2:UBE2Z:ABI3:NGFR:RBBP8:CABLES1:RIOK3:C18orf8:NEDD4L:SEC11C:LMAN1:PMAIP1:MC4R:PIGN:CSNK1G2:MOB3A:IZUMO4:SF3A2:AMH:LINGO3:CRTC1:LINC01532:VSTM2B:ZNF536:LRP3:CEBPA:KCTD15:LSM14A:KIAA0355:FAM150B:MYT1L:ITSN2:ADCY3:EFR3B:DTNB:ASXL2:EML4:HAAO:CTNNA2:ZNF385B:CWC22:SLC11A1:CTDSP1:PLCD4:BCS1L:STK36:WNT6:CDK5R2:ATG9A:ANKZF1:GLB1L:CUL3:DOCK10:RHBDD1:DNER:ERG:ETS2:PSMG1:RARB:NGLY1:OXSM:LRRC3B:FAM107A:C3orf14:CADPS:SYNPR:CADM2:TRA2B:TBCCD1:DNAJB11:RFC4:MASP1:LSG1:FAM43A:ACAP2:USO1:NAAA:SDAD1:NUP54:CNOT6L:DDIT4L:EMCN:PPP3CA:FLJ20021:NFKB1:UBE2D3:TTC37:RHOBTB3:GLRX:ELL2:CAST:ERAP1:RGMB:EFNA5:FBXL17:MAN2A1:CAMK4:GRAMD3:GRIA1:FAM114A2:MFAP3:GALNT10:LEMD2:GRM4:NUDT3:PACSIN1:UHRF1BP1:ANKS1A:ZNF76:MCM3:STAG3L2:RCC1L:GTF2IP1:NSUN5P1:POM121C:PMS2P3:POR:DTX2:CCDC146:MAGI2:MAGI2-AS3:PEX1:SAMD9L:GNG11:COL1A2:CASD1:PPP1R9A:PON3:PON2:PDK4:DYNC1I1:ZFHX4-AS1:PKIA:ZFAND1:RALYL:MVB12B</t>
  </si>
  <si>
    <t>ECE1:RAP1GAP:LINC00339:CDC42:ZBTB40:C1QA:C1QC:C1QB:KDM1A:HTR1D:ID3:TCEB3-AS1:PNRC2:SRSF10:NIPAL3:SRRM1:SYF2:KIAA1107:VCAM1:OLFM3:RNPC3:ETV3:KIRREL:IFI16:CADM3:TAGLN2:PIGM:KCNJ10:KCNJ9:IGSF8:CASQ1:NCSTN:SELL:SCYL3:KIFAP3:GORAB:PRRX1:PRRC2C:PFN1P1:DNM3:PIGC:TMEM206:NENF:ATF3:BATF3:MTPAP:MAP3K8:ZNF438:EPC1:ITGB1:PARD3:FADS2:AHNAK:MTA2:EML3:ROM1:B3GAT3:GANAB:GNG3:TMEM179B:SNHG1:CALCOCO1:ZNF385A:DCN:MRPL42:NTN4:LTA4H:ESD:RCBTB2:FNDC3A:SETDB2:PHF11:EBPL:TRIM13:ST13P4:FAM124A:PELI2:SMAD6:FEM1B:SV2B:ADCY9:GLIS2:GLIS2-AS1:VASN:CDIP1:NT5M:MED9:PEMT:ATPAF2:GID4:DRG2:MAST3:RAB3A:LRP3:SLC7A10:CEBPA:KCTD15:LSM14A:KIAA0355:MAG:DMKN:SBSN:TMEM147-AS1:CEBPZ:NDUFAF7:PRKD3:QPCT:CDC42EP3:MEIS1:ETAA1:PPP3R1:CNRIP1:RAPGEF4:GPR155:MAP1LC3A:ACSS2:TRPC4AP:EDEM2:PROCR:MMP24:EIF6:ERGIC3:CPNE1:EPB41L1:NDRG3:PITPNB:ZNRF3:C22orf31:EMID1:SYN2:TIMP4:MKRN2:RAF1:CAND2:HYAL2:TUSC2:RASSF1:CYB561D2:TMEM115:ABHD14B:ABHD14A:ALAS1:TWF2:PPM1M:PHF7:TNNC1:NISCH:STAB1:NT5DC2:SMIM4:PBRM1:GNL3:GLT8D1:SFMBT1:SERBP1P3:PRKCD:ADAMTS9:EOGT:H1FX-AS1:MBD4:PLXND1:KCNAB1:SSR3:TIPARP:CCNL1:NFXL1:SLAIN2:SLC10A4:AFF1:PKD2:NAP1L5:FAM13A-AS1:FAM13A:EXOSC9:TRPC3:MAP3K1:MIER3:DMXL1:SRFBP1:MTND6P4:H2AFY:CXCL14:SLC25A48:TGFBI:SMAD5:SSR1:RIOK1:SNRNP48:GRM4:C6orf1:NUDT3:PACSIN1:UHRF1BP1:ANKS1A:GTPBP2:MAD2L1BP:VEGFA:MRPL14:TPD52L1:HDDC2:HINT3:RNA5SP216:HECA:CITED2:TMEM196:ITGB8:CDCA7L:RAPGEF5:SNX10:LOC105375304:SKAP2:EIF4HP1:HIBADH:PRKAR2B:HBP1:COG5:DLD:LAMB1:NRCAM:MDFIC:CAV2:CAV1:ST7:LSM8:TSPAN12:PTPRZ1:AASS:NSMAF:LOC100505501:CA8:TRAM1:LACTB2:EYA1:NINJ1:FAM120A:PHF2:FSD1L</t>
  </si>
  <si>
    <t>CD58:IGSF3:TRIM45:WDR3:WARS2:ATP8B2:SHE:CHRNB2:KCNN3:SHC1:CKS1B:FLAD1:ZBTB7B:ADAM15:EFNA1:SLC50A1:PRRC2C:PFN1P1:METTL13:DNM3:PIGC:ANKRD45:KLHL20:DARS2:GAS5:RC3H1:GPR52:RRP15:TGFB2:SLC30A10:SNHG1:MACROD1:FLRT1:FERMT3:NUDT22:CCDC88B:SSPN:TMED2:DDX55:EIF2B1:CCDC92:ZNF664:NCOR2:BRI3BP:UNC13C:RSL24D1:RFX7:ABCA8:ABCA9:ABCA5:KCNJ16:SOX9:FAM104A:DTNB:IFIH1:GRB14:COBLL1:SLC38A11:SCN3A:SCN2A:SCN1A:PLCB1:PPM1M:PHF7:TNNC1:NISCH:STAB1:NT5DC2:SMIM4:PBRM1:GNL3:GLT8D1:ADAMTS9:MAGI1:EXOSC9:TRPC3:SPRY1:ANKRD50:SH3PXD2B:NEURL1B:CREBRF:BOD1:HMP19:CPLX2:SNCB:TSPAN17:MXD3:PRELID1:LMAN2:RGS14:GTPBP2:MAD2L1BP:VEGFA:MRPL14</t>
  </si>
  <si>
    <t>Brain_Cortex</t>
  </si>
  <si>
    <t>AGBL4:BEND5:ELAVL4:CDKN2C:ZRANB2-AS1:NEGR1:FPGT:CRYZ:ST6GALNAC5:AK5:FUBP1:DNAJB4:IFI44:LOC100996635:SNX7:PLPPR5:CACYBP:KIAA0040:TNR:ASTN1:BRINP2:LOC730102:SOAT1:ARID5B:ZNF365:EGR2:REEP3:FAM160A2:CCKBR:SYT9:PPFIBP2:EIF3F:TUB:RPL27A:ST5:NRIP3:ADM:BBOX1:LGR4:BDNF-AS:LINC01616:KCNA4:TTC17:ACCS:EXT2:SYT13:CKAP5:LRP4-AS1:DDB2:NR1H3:MADD:SPI1:C1QTNF4:FNBP4:NUP160:SLC6A13:KDM5A:LOC100049716:WNT5B:DCP1B:SLC2A13:FAIM2:ASIC1:PARP4:WASF3:GPR12:RPL21:RASL11A:LNX2:POLR1D:PAN3:RPL13AP25:CLDN10:DNAJC3:HS6ST3:NRXN3:DIO2:STON2:AP4E1:DMXL2:SCG3:LYSMD2:TMOD2:TMOD3:GNB5:MYO5C:ARPP19:UNC13C:PIGBOS1:PIGB:UBAP1L:MEGF11:SNAPC5:ZWILCH:SMAD6:SMAD3:PIAS1:CELF6:HEXA:ARIH1:ADPGK:CD276:C15orf59:NR2F2:GLIS2:RPS15A:SYT17:CCP110:GPRC5B:THUMPD1:DCUN1D3:CRYM:VWA3A:HS3ST2:SBK1:NUPR1:SGF29:RABEP2:NFATC2IP:SPNS1:LAT:KIF22:PRRT2:MVP:SEZ6L2:ASPHD1:KCTD13:INO80E:DOC2A:FAM57B:PPP4C:YPEL3:GDPD3:MAPK3:CORO1A:ZNF48:ZNF771:FBRS:SRCAP:CCDC189:CHD9:AKTIP:FTO:GNAO1:MT1M:MT1A:MT1F:MT1G:NUP93:GFOD2:PSKH1:SLC12A4:SLC7A6:CHTF8:SNTB2:PAFAH1B1:CTNS:ATP2A3:LOC101928000:RABEP1:NUP88:DERL2:NLRP1:PITPNM3:TXNDC17:C17orf100:BCL6B:ASGR1:NEURL4:TP53:NATD1:MAP2K3:KCNJ12:C17orf51:CCT6B:AP2B1:RASL10B:CCL3:MYO19:DHRS11:C17orf96:MRC2:TANC2:MAP3K3:FTSJ3:SMARCD2:ICAM2:POLG2:MIR5047:CEP95:RNF213:NPTX1:PIGN:PVR:NECTIN2:APOE:CLPTM1:PPP1R13L:FOSB:RTN2:FBXO46:SIX5:IRF2BP1:NOVA2:CCDC8:DACT3:PRKD2:ARHGAP35:NPAS1:TMEM160:CCDC9:MEIS3:HSD17B14:BAX:TMEM18:PXDN:MYT1L:EFEMP1:CCDC85A:EIF3FP3:BCL11A:TMEM17:COBLL1:ZNF804A:FAM171B:COL5A2:SLC40A1:C2orf88:HNRNPCP2:UNC80:KANSL1L:LANCL1:ERBB4:FN1:BCAS1:DOK5:MANF:DCP1A:CHDH:IL17RB:CACNA2D3:ERC2:NEK11:CPNE4:ZBTB38:RNF7:TFDP2:GK5:TRA2B:ETV5:DGKG:TBCCD1:DNAJB11:LOC102724699:MASP1:GABRG1:GABRA4:GABRB1:NFXL1:IL6ST:MAP3K1:PLK2:ARHGEF28:HEXB:NSA2:FAM169A:RNU6-1330P:POLK:POC5:GPR150:GLRX:ELL2:PCSK1:CAST:ERAP1:LIX1:DAAM2:MOCS1:LINC00951:LRFN2:MCM3:FAM184A:MAN1A1:PNLDC1:IGF2R:AGPAT4:PARK2:PACRG:QKI:VWC2:CA8:MIR124-2HG:LINGO2:GRIN3A:BRINP1:CDK5RAP2:MIR600HG:CRB2:MVB12B:DNM1:TRUB2:SLC27A4:CERCAM:SPTAN1</t>
  </si>
  <si>
    <t>ST6GALNAC5:AK5:FUBP1:LOC100996635:SNX7:KIAA1324:CELSR2:ATXN7L2:AMIGO1:GPR61:GNAI3:AMPD2:GSTM2:GSTM5:GSTM3:CSF1:AHCYL1:SHISA4:LMOD1:RNPEP:PPP1R15B:RGR:RPS3AP5:GRID1:KCNIP2-AS1:MFSD13A:ARL3:WBP1L:INA:PCGF6:PDCD11:CALHM2:CALHM1:MICAL2:PARVA:BTBD10:DLAT:SDHD:IL18:NCAM1:NCAM1-AS1:TTC12:TMPRSS5:ZBTB16:NNMT:REXO2:CADM1:BUD13:ZPR1:IL10RA:FAIM2:ASIC1:KITLG:ATP2B1:DCN:PPP1CC:FAM109A:SH2B3:ACAD10:ERP29:TRAFD1:HECTD4:LOC100996246:GALNT9:STXBP6:NOVA1:BNIP3P1:FOXG1:LINC01551:GALNT16:RHBDF1:MPG:FAM234A:ARHGDIG:MRPL28:TMEM8A:SNORA64:SYNGR3:GLIS2:SYT17:CCP110:GPRC5B:THUMPD1:DCUN1D3:CRYM:HS3ST2:CCDC189:BCL7C:MIR762HG:CTF1:FBXL19:ORAI3:HSD3B7:STX1B:ITGAX:GPT2:NETO2:N4BP1:CBLN1:ZNF423:AKTIP:FTO:GNAO1:MT1M:MT1A:RPRML:LRRC37A17P:TBKBP1:SP2:COPZ2:CBX1:CALCOCO2:ABI3:PHOSPHO1:NGFR:RBBP8:CABLES1:RIOK3:LAMA3:TTC39C:WDR7-OT1:NEDD4L:SEC11C:LMAN1:PIGN:BTBD2:MOB3A:IZUMO4:SF3A2:AMH:LINGO3:CRLF1:KLHL26:CRTC1:LOC284395:VSTM2B:ZNF536:LRP3:CEBPA:LSM14A:KIAA0355:MYT1L:ITSN2:EFR3B:DNMT3A:DTNB:EML4:MTA3:CTNNA2:ZNF385B:CWC22:NEUROD1:NUP35:CACYBPP2:SLC11A1:CTDSP1:PLCD4:CDK5R2:ABCB6:GLB1L:EPHA4:IRS1:RHBDD1:DNER:ERG:LRRC3B:FAM107A:C3orf14:CADPS:SYNPR:CADM2:TRA2B:ETV5:DGKG:TBCCD1:DNAJB11:LOC102724699:MASP1:LSG1:FAM43A:ACAP2:USO1:NAAA:ART3:NUP54:FAM47E:STBD1:SOWAHB:CNOT6L:EMCN:PPP3CA:FLJ20021:SLC39A8:NFKB1:UBE2D3:CISD2:SLC9B2:GPR150:GLRX:ELL2:PCSK1:CAST:ERAP1:FBXL17:CAMK4:CEP120:GRAMD3:FAT2:LOC105378231:GRIA1:FAM114A2:MFAP3:GALNT10:IP6K3:GRM4:NUDT3:PACSIN1:SPDEF:MCM3:STAG3L2:GTF2IP1:POR:DTX2:CCDC146:MAGI2:RBM48:CDK6:SAMD9L:VPS50:GNG11:BET1:COL1A2:PPP1R9A:PON2:PDK4:DYNC1I1:ZFHX4-AS1:PKIA:RALYL:PBX3:MVB12B</t>
  </si>
  <si>
    <t>ECE1:RAP1GAP:CELA3A:LINC00339:ZBTB40:C1QA:C1QC:C1QB:LUZP1:ID3:TCEB3-AS1:PITHD1:PNRC2:SRSF10:STPG1:NIPAL3:SYF2:LOC105378853:CDC7:KIAA1107:OLFM3:COL11A1:ACTG1P4:ETV3:IFI16:CADM3:DUSP23:TAGLN2:PIGM:KCNJ10:KCNJ9:IGSF8:CASQ1:NCSTN:SCYL3:KIFAP3:GORAB:PRRX1:PFN1P1:DNM3:PIGC:PPP2R5A:TMEM206:ATF3:MPP7:MTPAP:MAP3K8:ZNF438:ZEB1:EPC1:ITGB1:PARD3:TMEM258:MIR611:FADS2:FADS1:AHNAK:MTA2:EML3:ROM1:B3GAT3:GANAB:INTS5:GNG3:HNRNPUL2:TMEM179B:SNHG1:ZNF385A:DCN:EEA1:MRPL42:NTN4:LTA4H:ESD:RCBTB2:FNDC3A:PHF11:EBPL:SPRYD7:TRIM13:ST13P4:DLEU7:FAM124A:KTN1:PELI2:SNAPC5:ZWILCH:SMAD6:SV2B:RGMA:GLIS2:VASN:HMOX2:CDIP1:MGRN1:NT5M:MED9:RASD1:TOM1L2:MAST3:RAB3A:LRP3:SLC7A10:CEBPA:CHST8:LSM14A:KIAA0355:ZNF30:MAG:DMKN:TMEM147-AS1:CEBPZ:PRKD3:CDC42EP3:MEIS1:ETAA1:PNO1:PPP3R1:CNRIP1:RAPGEF4:OLA1:GPR155:DYNLRB1:MAP1LC3A:GGT7:ACSS2:EDEM2:PROCR:MMP24-AS1:MMP24:ERGIC3:NFS1:EPB41L1:NDRG3:ZNRF3:EMID1:SYN2:TIMP4:PPARG:RAF1:HYAL2:TUSC2:RASSF1:CYB561D2:PCBP4:ABHD14B:ABHD14A:PPM1M:BAP1:PHF7:TNNC1:STAB1:NT5DC2:SMIM4:PBRM1:GNL3:ITIH4-AS1:SFMBT1:PRKCD:ADAMTS9:EOGT:SSR3:TIPARP:CCNL1:NFXL1:SLAIN2:SLC10A4:OCIAD1:OCIAD1-AS1:AFF1:PKD2:NAP1L5:TMEM155:EXOSC9:IL6ST:MAP3K1:MIER3:SRFBP1:H2AFY:CXCL14:SLC25A48:TGFBI:SMAD5:KLHL3:SSR1:RIOK1:DSP:SNRNP48:IP6K3:GRM4:C6orf1:NUDT3:PACSIN1:SPDEF:GTPBP2:VEGFA:MRPL14:TPD52L1:HDDC2:HINT3:RNA5SP216:HECA:CITED2:TWISTNB:TMEM196:CDCA7L:RAPGEF5:NFE2L3:SNX10:LOC105375304:SKAP2:HIBADH:JAZF1-AS1:CCDC71L:HBP1:LAMB1:NRCAM:MDFIC:CAV2:CAV1:MET:LSM8:TSPAN12:FAM3C:PTPRZ1:AASS:TOX:LOC100505501:CA8:TRAM1:LACTB2:MSC:NINJ1:FAM120A:FSD1L</t>
  </si>
  <si>
    <t>CD58:WDR3:WARS2:ATP8B2:CHRNB2:KCNN3:SHC1:CKS1B:ZBTB7B:ADAM15:EFNA4:EFNA1:SLC50A1:PFN1P1:DNM3:PIGC:ANKRD45:KLHL20:DARS2:GAS5:RC3H1:RRP15:TGFB2:SLC30A10:SNHG1:MACROD1:FLRT1:FERMT3:TRPT1:RPS6KA4:BHLHE41:SSPN:PITPNM2:TMED2:EIF2B1:CCDC92:BRI3BP:UNC13C:RFX7:TCF12:ABCA8:ABCA9:ABCA5:SOX9:FAM104A:DNMT3A:DTNB:IFIH1:COBLL1:SLC38A11:SCN3A:SCN2A:SCN1A:PLCB1:NCOA3:PPM1M:BAP1:PHF7:TNNC1:STAB1:NT5DC2:SMIM4:PBRM1:GNL3:ITIH4-AS1:ADAMTS9:EXOSC9:SPRY1:ANKRD50:SH3PXD2B:NEURL1B:ATP6V0E1:CREBRF:HMP19:LINC01411:SFXN1:CPLX2:GPRIN1:SNCB:EIF4E1B:MXD3:LMAN2:GTPBP2:VEGFA:MRPL14</t>
  </si>
  <si>
    <t>Prostate</t>
  </si>
  <si>
    <t>NEGR1:ACADM:LOC729970:CACYBP:SOAT1:ACBD6:C10orf107:PPFIBP2:RIC3:SNORA3B:ST5:SCUBE2:ADM:MPPED2:LOC105376609:ACCS:ACP2:NINJ2:WNT5B:DCP1B:PDZRN4:NCKAP5L:RACGAP1:RASL11A:PAN3-AS1:DNAJC3-AS1:STON2:MYO5C:RAB27A:CCPG1:SMAD3:BBS4:ADPGK:CD276:LOXL1-AS1:LOXL1:ZNF263:ZNF75A:DNASE1:ADCY9:LINC01569:GLIS2:SYT17:GPRC5B:GP2:ACSM3:ACSM1:THUMPD1:GTF3C1:KIAA0556:SH2B1:RABEP2:LAT:NPIPB11:KIF22:PRRT2:ASPHD1:INO80E:PHKG2:ITGAM:IRX3:MT1L:MT1F:MT1G:MT1H:CENPT:ESRP2:SLC7A6:CDH1:FTLP14:ATP2A3:ZNF594:ALOX12P2:LIG3:CCL23:HMGB1P24:DUSP14:SOCS7:PCGF2:MRC2:CYB561:KCNH6:ICAM2:CEP95:ENDOV:LOC100379224:NECTIN2:APOE:APOC1:GIPR:SIX5:FKRP:SLC1A5:INAFM1:FAM150B:FAM171B:GULP1:ACADL:CYP24A1:CACNA1D:CHDH:CPNE4:PXYLP1:GK5:DGKG:CRYGS:ST6GAL1:MASP1:HMGCR:ELL2:RGMB-AS1:DAAM2:LOC100505635:MOCS1:ADCY10P1:SLC22A3:QKI:GGH:COQ4</t>
  </si>
  <si>
    <t>KIAA1324:GSTM2:GSTM5:PKP1:PHLDA3:LMOD1:ELF3:KCNIP2-AS1:RPARP-AS1:SFXN2:MICAL2:DLAT:TTC12:ANKK1:REXO2:NCKAP5L:RACGAP1:ATP2B1:PRKD1:RDH11:RHBDF1:LUC7L:FAM234A:ARHGDIG:NME4:DECR2:SNHG9:DNASE1:ADCY9:LINC01569:GLIS2:SYT17:TMC5:GPRC5B:GP2:ACSM3:ACSM1:THUMPD1:USP31:SCNN1G:PHKG2:MIR762HG:CTF1:ORAI3:STX1B:PRSS8:COX6A2:GPT2:IRX3:MT1L:OSBPL7:PRR15L:PRAC1:PRAC2:HOXB13:NGFR:CABLES1:LAMA3:ZNF521:NEDD4L:SEC11C:SCAMP4:IZUMO4:CRLF1:TSHZ3:CEP89:FAAP24:LRP3:FAM150B:DTNB:OXER1:HAAO:CACYBPP2:CATIP:CATIP-AS1:BCS1L:STK36:CYP27A1:IHH:SLC23A3:ABCB6:ANKZF1:IRS1:COL4A4:DNER:RARB:FAM107A:FAM3D:DGKG:CRYGS:MASP1:FAM43A:NAAA:PPP3CA:FLJ20021:ELL2:RGMB-AS1:MAN2A1:SPDEF:ZNF76:NSUN5P2:NSUN5P1:PMS2P3:PMS2P9:GNAI1:PPP1R9A:CRISPLD1:PBX3</t>
  </si>
  <si>
    <t>UBXN10-AS1:WNT4:IFNLR1:NIPAL3:RCAN3:SRRM1:CADM3:IGSF9:GPR161:SELP:SELE:FMO2:MYOC:MKX:FADS2:SCGB2A1:SCGB1A1:TUT1:EML3:METTL12:SNORA57:LOC400043:SOCS2-AS1:SOCS2:LOC101928731:LOC105369911:NTN4:RCBTB2:CAB39L:KLF13:RGMA:ADCY9:GLIS2:NMRAL1:RAI1:SREBF1:DRG2:RAB3A:TSHZ3:CEP89:FAAP24:LRP3:CDC42EP3:MEIS1:RAPGEF4:GGT7:MMP24-AS1:SCAND1:EDN3:TTC28-AS1:TIMP4:CYB561D2:TMEM115:PCBP4:ACY1:SEMA3G:NISCH:NT5DC2:GNL3:PRKCD:ADAMTS9-AS1:EOGT:H1FX-AS1:RPL32P3:EFCAB12:CWH43:NDNF:DMXL1:CXCL14:FBXL21:SPDEF:HEY2:LOC101927811:SP8:RAPGEF5:LOC646588:SNX10:SKAP2:HOTAIRM1:HOXA-AS2:HOXA5:HOXA6:HOXA9:HOXA10-AS:HOXA10:HOXA11:HOXA11-AS:HOXA13:HOTTIP:EVX1-AS:EVX1:MDFIC:WNT2:PTPRZ1:TOX:EYA1</t>
  </si>
  <si>
    <t>TRIM45:DCST2:EFNA4:EFNA1:SLC50A1:SELP:SELE:MYOC:GAS5:TGFB2:FERMT3:NCOR2:BRI3BP:CGNL1:ABCA9:ABCA6:ABCA10:SOX9:DTNB:DPP4:TIMM8AP1:GCA:SLC38A11:GALNT3:BMP2:EYA2:SEMA3G:NISCH:NT5DC2:GNL3:ADAMTS9-AS1:NEURL1B:HK3:MXD3</t>
  </si>
  <si>
    <t>Stomach</t>
  </si>
  <si>
    <t>TRABD2B:CDKN2C:PTGER3:PTGFR:IFI44L:SEC16B:RASAL2:RHOBTB1:ARID5B:EGR2:CCKBR:PPFIBP2:CYB5R2:TUB:ST5:SCUBE2:AMPD3:SPI1:PTPRJ:B4GALNT3:NINJ2:WNK1:FMNL3:FAIM2:WASF3:DIO2:TNFAIP8L3:TMOD2:MYO5C:RAB27A:C15orf65:UBAP1L:ITGA11:PAQR5:CELF6:C15orf59:NR2F2:DNASE1:GP2:PDILT:ACSM3:ACSM1:PRRT2:KCTD13:ITGAM:LPCAT2:MT1M:MT1F:MT1G:MT1H:GFOD2:ESRP2:SLC7A6:SMPD3:CDH1:FTLP14:ATP2A3:NLRP1:TXNDC17:RASL10B:DUSP14:CISD3:MRC2:TANC2:CYB561:LIMD2:ICAM2:ERN1:PMAIP1:NECTIN2:APOE:APOC1:PPP1R13L:FOSB:RTN2:GIPR:FOXA3:CCDC8:MEIS3:HSD17B14:SH3YL1:COBLL1:LOC101929633:FAM171B:CALCRL:LANCL1:BCAS1:CHDH:PLS1:DGKG:ST6GAL1:PLK2:ARHGEF28:GCNT4:IQGAP2:F2R:F2RL1:GPR150:ELL2:RGMB:RGMB-AS1:UNC5CL:PKIB:AGPAT4:CAHM:QKI:KRT8P3:GGH:ALDOB:TLR4:DNM1:CERCAM</t>
  </si>
  <si>
    <t>KIAA1324:CELSR2:ATXN7L2:EPS8L3:NAV1:SHISA4:ELF3:CALHM2:RASSF10:CADM1:FMNL3:FAIM2:KITLG:ATP2B1:FAM109A:SH2B3:NOVA1:BNIP3P1:GALNT16:ARHGDIG:TMEM8A:DNASE1:TMC5:GP2:PDILT:ACSM3:ACSM1:USP31:SCNN1G:PRSS8:ITGAX:GPT2:LPCAT2:MT1M:OSBPL7:PRR15L:COPZ2:HOXB-AS3:HOXB5:HOXB6:HOXB8:B4GALNT2:NGFR:ZNF521:NEDD4L:GRP:PMAIP1:PLEKHJ1:CRLF1:SCGB1B2P:SH3YL1:ADCY3:ZNF385B:SLC11A1:CYP27A1:IHH:DOCK10:COL4A4:KCNJ15:ERG:FAM3D:DGKG:XXYLT1-AS2:SOWAHB:EMCN:PPP3CA:GPR150:ELL2:RGMB:RGMB-AS1:GRAMD3:IP6K3:NUDT3:SPDEF:TRIM74:TRIM73:NSUN5P1:HIP1:MAGI2:MAGI2-AS3:PON2:DYNC1I1:ZC2HC1A:CHMP4C</t>
  </si>
  <si>
    <t>UBXN10-AS1:RAP1GAP:CELA3B:CELA3A:TCEB3-AS1:GALE:VCAM1:AMY2B:IFI16:IGSF9:SELL:KIFAP3:PRRX1:FMO3:FMO6P:FMO2:MYOC:LPGAT1:TMEM206:KIAA1462:FADS2:FADS1:SCGB2A1:ROM1:LOC100240735:LOC400043:ZNF385A:LOC101928731:NTN4:CHRNA7:RGMA:VASN:NMRAL1:HMOX2:CDIP1:NT5M:MAST3:RAB3A:KIAA1683:PGPEP1:LRRC25:SCGB1B2P:HPN-AS1:QPCT:CDC42EP3:PPP3R1:CNRIP1:RAPGEF4:GPR155:MAP1LC3A:ACSS2:NDRG3:SYN2:TIMP4:CAND2:CYB561D2:SEMA3G:TNNC1:NT5DC2:ITIH3:LRIG1:FAM19A4:PLXND1:OCIAD2:NAP1L5:LOX:CXCL14:KLHL3:DSP:IP6K3:C6orf1:NUDT3:SPDEF:HEY2:RSPO3:C6orf58:ITGB8:CDCA7L:RAPGEF5:LOC646588:HOXA4:MDFIC:TES:CAV2:TOX:LOC100505501:BARX1:FBP2</t>
  </si>
  <si>
    <t>IGSF3:SHE:TDRD10:SLC50A1:MYOC:ESRRG:BCAT1:RASSF8-AS1:BHLHE41:RFLNA:GPR68:NEDD4:MNS1:CGNL1:FAM20A:KCNJ16:COBLL1:LOC101929633:SLC38A11:GALNT3:BMP2:SEMA3G:TNNC1:NT5DC2:ITIH3:HMP19</t>
  </si>
  <si>
    <t>Esophagus_Mucosa</t>
  </si>
  <si>
    <t>CYP4B1:TRABD2B:DMRTA2:TPI1P1:PIGK:MIGA1:NEXN:DNAJB4:IFI44:LOC729970:KIAA0040:SEC16B:SOAT1:CDK1:ARID5B:RTKN2:SCUBE2:MUC15:BBOX1:ACCS:NR1H3:MADD:SPI1:SLC39A13:WNT5B:DCP1B:TWF1:FMNL3:NCKAP5L:AQP5:RACGAP1:ATP12A:WASF3:USP12:LNX2:UGGT2:DIO2:STON2:DMXL2:LYSMD2:TMOD2:TMOD3:LEO1:MAPK6:BCL2L10:GNB5:CCPG1:DYX1C1-CCPG1:UBAP1L:RAB11A:SNAPC5:SMAD6:SMAD3:C15orf61:PAQR5:CELF6:HEXA:BBS4:NEO1:CD276:LOXL1:NR2F2:CLUAP1:ADCY9:GLIS2:CCP110:GPRC5B:LYRM1:GTF3C1:APOBR:SGF29:SULT1A1:LAT:PRRT2:HIRIP3:PPP4C:TBX6:GDPD3:CORO1A:ZNF48:ZNF771:ZNF689:CCDC189:FTO:IRX3:IRX5:CAPNS2:MT1L:MT1M:MT1A:MT1F:MT1G:MT1H:GFOD2:SLC12A4:ESRP2:PLA2G15:SLC7A6:CDH1:FTLP14:HAS3:RABEP1:NLRP1:PITPNM3:TXNDC17:MED31:BCL6B:SLC16A13:TP53:NATD1:RFFL:AP2B1:CCL4:MYO19:PIGW:SOCS7:CYB561:MAP3K3:LIMD2:CD79B:ICAM2:PMAIP1:PIGN:KIAA1468:LOC100379224:APOE:PPP1R13L:FOSB:RTN2:FBXO46:DMWD:IGFL1:DACT3:SLC1A5:BBC3:INAFM1:MEIS3:HSD17B14:FAM110C:PXDN:EFEMP1:BCL11A:COBLL1:ITGAV:CALCRL:TFPI:COL5A2:SLC40A1:KANSL1L:LANCL1:BCAS1:CYP24A1:ZBTB38:GK5:PLS1:NMRAL1P1:ETV5:FETUB:ST6GAL1:RAC1P2:NIPAL1:CNGA1:IL6ST:PLK2:HEXB:HMGCR:POLK:POC5:F2R:ZBED3:RHOBTB3:GLRX:ELL2:CAST:DAAM2:MOCS1:UNC5CL:TFAP2B:MAN1A1:HSF2:QKI:UBXN2B:GGH:MOB3B:C9orf72:ZNF189:MVB12B:DNM1:SLC27A4:CERCAM</t>
  </si>
  <si>
    <t>TPI1P1:PIGK:MIGA1:CELSR2:ATXN7L2:AMIGO1:GNAI3:AMPD2:GSTM5:CSF1:PKP1:SHISA4:RNPEP:ELF3:MFSD13A:ARL3:NT5C2:CALHM2:MICAL2:LINC00958:RASSF10:IL18:ZBTB16:NNMT:CADM1:TMPRSS13:IL10RA:FMNL3:NCKAP5L:AQP5:RACGAP1:DUSP6:ATP2B1:LUM:SH2B3:MAPKAPK5-AS1:TMEM116:PTPN11:BNIP3P1:PRKD1:RDH12:NME4:CLUAP1:ADCY9:GLIS2:CCP110:GPRC5B:LYRM1:SCNN1G:CCDC189:KAT8:PRSS8:ITGAX:GPT2:N4BP1:FTO:IRX3:IRX5:CAPNS2:MT1L:MT1M:MT1A:KANSL1-AS1:ITGB3:OSBPL7:SP6:COPZ2:HOXB2:ABI3:NGFR:RBBP8:CABLES1:RIOK3:ZNF521:WDR7-OT1:NEDD4L:PMAIP1:PIGN:KIAA1468:IZUMO4:KLHL26:CRTC1:C19orf12:TSHZ3:DPY19L3:LRP3:ZNF302:ZNF181:FAM110C:ITSN2:DNAJC27:POMC:COX7A2L:HAAO:SSFA2:SLC11A1:CYP27A1:WNT10A:EPHA4:DOCK10:IRS1:ERG:FAM107A:FAM3D:C3orf67:NMRAL1P1:ETV5:FETUB:XXYLT1:STBD1:SOWAHB:SEPT11:DAPP1:EMCN:PPP3CA:FLJ20021:SLC9B2:BDH2:CENPE:RHOBTB3:GLRX:ELL2:CAST:CEP120:ZNF608:GRAMD3:FAT2:LOC105378231:GALNT10:SAP30L:IP6K3:TFAP2B:HIP1:DTX2:LOC105375355:DTX2P1:UPK3BP1:MAGI2-AS3:SAMD9:TFPI2:GNG11:CASD1:PON2:PKIA:CHMP4C:SNX16:PBX3:MVB12B</t>
  </si>
  <si>
    <t>ECE1:RAP1GAP:LINC00339:WNT4:C1QA:C1QC:C1QB:E2F2:ID3:LYPLA2:GALE:IL22RA1:GRHL3:RCAN3:VCAM1:RNPC3:AMY2B:ETV3:KIRREL:CADM3:IGSF9:IGSF8:SELL:KIFAP3:PRRX1:FMO2:VAMP4:NEK2:LPGAT1:PPP2R5A:NENF:ATF3:TATDN3:MPP7:KIAA1462:ZNF438:ZEB1:PPIAP31:PARD3:FEN1:FADS2:FADS1:SCGB1D2:MTA2:ROM1:B3GAT3:LRRN4CL:SNHG1:HOXC6:ZNF385A:LUM:SOCS2:NTN4:LTA4H:FNDC3A:CDADC1:RCBTB1:EBPL:PELI2:SNAPC5:SMAD6:RGMA:ADCY9:GLIS2:CDIP1:MGRN1:FLCN:RASD1:SREBF1:MAST3:RAB3A:PGPEP1:TSHZ3:DPY19L3:LRP3:ZNF302:ZNF181:DMKN:SBSN:QPCT:CDC42EP3:CNRIP1:CDCA7:GPR155:DYNLRB1:MAP1LC3A:GGT7:PROCR:MMP24:FAM83C:SPAG4:NDRG3:EDN3:TIMP4:PPARG:MKRN2OS:RASSF1:PCBP4:ABHD14A:GLYCTK:GLYCTK-AS1:DNAH1:SEMA3G:STAB1:NT5DC2:GNL3:GLT8D1:WNT5A:WNT5A-AS1:ADAMTS9:LRIG1:IFT122:PLXND1:NIPAL1:CNGA1:TEC:CWH43:PKD2:NAP1L5:FAM13A-AS1:FAM13A:MAD2L1:CCNA2:IL6ST:SEMA6A:LOX:H2AFY:CXCL14:TGFBI:KLHL3:BTF3P7:RREB1:DSP:IP6K3:HMGA1:PPARD:GTPBP2:TPD52L1:HEY2:CENPW:RNF146:MACC1:HOXA1:HOTAIRM1:HOXA2:HOXA-AS2:HOXA4:HOXA7:HIBADH:CCDC71L:PRKAR2B:LAMB1:ST7:TSPAN12:AASS:MSC:NINJ1:PTPDC1</t>
  </si>
  <si>
    <t>MAB21L3:IGSF3:TRIM45:SPAG17:ATP8B2:SHE:TDRD10:PBXIP1:ZBTB7B:ADAM15:EFNA4:EFNA3:VAMP4:MIR214:SNHG1:FERMT3:VEGFB:RPS6KA4:KRAS:RASSF8:BHLHE41:ARNTL2:TCTN2:CCDC92:NCOR2:BRI3BP:C14orf159:GPR68:DYX1C1-CCPG1:NEDD4:GCOM1:ABCA8:ABCA9:ABCA6:ABCA10:LINC00511:DNAJC27:POMC:GCA:COBLL1:GALNT3:TTC21B:FERMT1:TMX4:EYA2:GLYCTK:GLYCTK-AS1:DNAH1:SEMA3G:STAB1:NT5DC2:GNL3:GLT8D1:ADAMTS9:CCNA2:CREBRF:STC2:BOD1:HK3:RGS14:GTPBP2</t>
  </si>
  <si>
    <t>Brain_Nucleus_accumbens_basal_ganglia</t>
  </si>
  <si>
    <t>FAF1:CDKN2C:ZRANB2-AS1:NEGR1:FPGT:CRYZ:ST6GALNAC5:AK5:FUBP1:IFI44:SNX7:PLPPR5:CACYBP:KIAA0040:TNR:RFWD2:ASTN1:BRINP2:LOC730102:RASAL2:SOAT1:RHOBTB1:C10orf107:ARID5B:ZNF365:EGR2:NRBF2:JMJD1C:REEP3:FAM160A2:CCKBR:SYT9:PPFIBP2:EIF3F:TUB:ST5:NRIP3:SCUBE2:ADM:BBOX1:CCDC34:BDNF-AS:LINC01616:KCNA4:MPPED2:TTC17:ALKBH3:ACCS:EXT2:SYT13:LRP4-AS1:DDB2:NR1H3:SPI1:SLC39A13:NDUFS3:C1QTNF4:FNBP4:NUP160:SLC6A13:KDM5A:B4GALNT3:DCP1B:CACNA1C:SLC2A13:ZCRB1:FMNL3:FAIM2:AQP5:ASIC1:PARP4:WASF3:GPR12:USP12-AS2:LNX2:POLR1D:PAN3:RPL13AP25:CLDN10:DNAJC3:UGGT2:NRXN3:STON2:AP4E1:TNFAIP8L3:SCG3:LYSMD2:TMOD2:TMOD3:BCL2L10:GNB5:MYO5C:ARPP19:UNC13C:RAB27A:UBAP1L:MEGF11:ZWILCH:SMAD6:SMAD3:C15orf61:PIAS1:GRAMD2:CELF6:HEXA:ARIH1:ADPGK:CD276:C15orf59:LOXL1:NR2F2:CREBBP:ADCY9:GLIS2:GLIS2-AS1:RPS15A:SYT17:CCP110:GPRC5B:DCUN1D3:CRYM:VWA3A:SBK1:SGF29:ATXN2L:RABEP2:NFATC2IP:SPNS1:LAT:PRRT2:MVP:SEZ6L2:ASPHD1:KCTD13:INO80E:DOC2A:FAM57B:PPP4C:GDPD3:MAPK3:ZNF771:PRR14:FBRS:SRCAP:ITGAM:FTO:IRX3:LOC101927480:MMP2:LPCAT2:GNAO1:MT1M:MT1A:MT1F:MT1G:MT1H:CENPT:PSKH1:SLC12A4:DUS2:NFATC3:PLA2G15:SMPD3:CHTF8:SNTB2:CTNS:LOC101928000:NUP88:DERL2:NLRP1:PITPNM3:TXNDC17:C17orf100:TEKT1:ACAP1:TP53:NATD1:MAP2K3:C17orf51:CCT6B:LIG3:AP2B1:RASL10B:GAS2L2:CCL3:MYO19:PIGW:GGNBP2:MLLT6:PCGF2:MRC2:TANC2:MAP3K3:FTSJ3:SMARCD2:ICAM2:POLG2:MIR5047:CEP95:RNF213:NPTX1:CHMP6:PIGN:PVR:NECTIN2:APOE:APOC1:ERCC1:FOSB:RTN2:FBXO46:SIX5:NOVA2:CCDC8:PRKD2:ARHGAP35:TMEM160:SAE1:BBC3:CCDC9:INAFM1:DHX34:HSD17B14:BAX:PXDN:MYT1L:EIF3FP3:BCL11A:TMEM17:COBLL1:ZNF804A:FAM171B:CALCRL:GULP1:COL5A2:WDR75:SLC40A1:UNC80:KANSL1L:ACADL:LANCL1:ERBB4:FN1:ZNF217:BCAS1:DOK5:MANF:DCP1A:CHDH:IL17RB:CACNA2D3:ERC2:NEK11:CPNE4:ZBTB38:RASA2:TFDP2:GK5:TRA2B:ETV5:TBCCD1:DNAJB11:ST6GAL1:MASP1:GABRG1:GABRA4:GABRB1:NFXL1:IL6ST:ANKRD55:MAP3K1:PLK2:HEXB:FAM169A:RNU6-1330P:SV2C:TTC37:RHOBTB3:GLRX:ELL2:CAST:ERAP1:LIX1:RGMB:DAAM2:MOCS1:TREM2:MCM3:ASF1A:FAM184A:MAN1A1:PKIB:PNLDC1:IGF2R:MAP3K4:AGPAT4:PARK2:PACRG:QKI:CA8:CLVS1:TTPA:MIR124-2HG:MOB3B:BRINP1:CDK5RAP2:MIR600HG:CRB2:MVB12B:DNM1:GOLGA2:CERCAM:ODF2:SPTAN1</t>
  </si>
  <si>
    <t>ST6GALNAC5:AK5:FUBP1:SNX7:C1orf194:CELSR2:AMIGO1:GPR61:GNAI3:AMPD2:GSTM5:GSTM3:CSF1:AHCYL1:STRIP1:SHISA4:LMOD1:RNPEP:SYT2:PPP1R15B:LRIT2:RGR:RPS3AP5:GRID1:KCNIP2-AS1:MFSD13A:ARL3:WBP1L:INA:PDCD11:CALHM2:PARVA:BTBD10:IL18:NCAM1:NCAM1-AS1:TMPRSS5:USP28:ZBTB16:REXO2:CADM1:LINC00900:BUD13:ZPR1:IL10RA:FMNL3:FAIM2:AQP5:ASIC1:KITLG:DUSP6:ATP2B1:DCN:FAM109A:SH2B3:MAPKAPK5-AS1:ERP29:TRAFD1:PTPN11:NOC4L:STXBP6:NOVA1:LINC00645:FOXG1:LINC01551:PRKD1:GALNT16:RHBDF1:MPG:HBQ1:FAM234A:ARHGDIG:AXIN1:TMEM8A:SNORA10:SNHG9:GFER:SYNGR3:CREBBP:ADCY9:GLIS2:GLIS2-AS1:SYT17:CCP110:GPRC5B:DCUN1D3:CRYM:CTF1:FBXL19:ORAI3:SETD1A:HSD3B7:STX1B:STX4:BCKDK:COX6A2:GPT2:NETO2:N4BP1:NKD1:FTO:IRX3:LOC101927480:MMP2:LPCAT2:GNAO1:MT1M:MT1A:RPRML:LRRC37A17P:COPZ2:CBX1:CALCOCO2:UBE2Z:ABI3:NGFR:RBBP8:CABLES1:RIOK3:C18orf8:TTC39C:WDR7-OT1:NEDD4L:SEC11C:LMAN1:PIGN:MOB3A:IZUMO4:SF3A2:AMH:LINGO3:CRLF1:KLHL26:CRTC1:LINC01532:LOC284395:VSTM2B:ZNF536:TSHZ3:DPY19L3:LRP3:CEBPA:PEPD:LSM14A:KIAA0355:MYT1L:ITSN2:EFR3B:DTNB:EML4:COX7A2L:MTA3:HAAO:CTNNA2:CWC22:CACYBPP2:SLC11A1:CTDSP1:PLCD4:BCS1L:CDK5R2:ANKZF1:GLB1L:DOCK10:RHBDD1:DNER:ETS2:PSMG1:RARB:NGLY1:LRRC3B:FAM107A:C3orf14:CADPS:SYNPR:CADM2:TRA2B:ETV5:TBCCD1:DNAJB11:MASP1:LSG1:FAM43A:ACAP2:USO1:NUP54:FAM47E:CNOT6L:EMCN:PPP3CA:FLJ20021:SLC39A8:NFKB1:UBE2D3:TTC37:RHOBTB3:GLRX:ELL2:CAST:ERAP1:RGMB:FBXL17:MAN2A1:CAMK4:SNCAIP:GRAMD3:GRIA1:FAM114A2:MFAP3:GALNT10:GRM4:NUDT3:PACSIN1:MCM3:STAG3L2:GTF2IP1:NSUN5P1:POR:DTX2:MAGI2:MAGI2-AS3:CDK6:SAMD9L:GNG11:COL1A2:CASD1:PPP1R9A:PON3:PON2:PDK4:DYNC1I1:ZFHX4-AS1:PKIA:RALYL:MVB12B</t>
  </si>
  <si>
    <t>ECE1:RAP1GAP:LINC00339:CDC42:ZBTB40:C1QA:C1QC:HTR1D:ID3:PITHD1:PNRC2:SRSF10:NIPAL3:SRRM1:SYF2:KIAA1107:VCAM1:OLFM3:COL11A1:ETV3:KIRREL:IFI16:CADM3:DUSP23:TAGLN2:KCNJ10:KCNJ9:IGSF8:NCSTN:SELL:SCYL3:KIFAP3:GORAB:PRRX1:FMO2:PRRC2C:PFN1P1:DNM3:TMEM206:NENF:ATF3:BATF3:TATDN3:MPP7:MTPAP:MAP3K8:ZNF438:EPC1:ITGB1:PARD3:TMEM258:MIR611:FADS2:AHNAK:MTA2:EML3:ROM1:B3GAT3:GANAB:GNG3:TMEM179B:SNHG1:CBX5:MIR3198-2:ZNF385A:DCN:MRPL42:NTN4:LTA4H:ESD:PHF11:EBPL:TRIM13:DLEU7:PELI2:ZWILCH:SMAD6:SV2B:ADCY9:GLIS2:GLIS2-AS1:VASN:HMOX2:CDIP1:NT5M:MED9:ATPAF2:GID4:MAST3:RAB3A:TSHZ3:DPY19L3:LRP3:SLC7A10:CEBPA:PEPD:CHST8:LSM14A:KIAA0355:ZNF30:MAG:DMKN:TMEM147-AS1:CEBPZ:PRKD3:QPCT:CDC42EP3:MEIS1:ETAA1:PPP3R1:CNRIP1:RAPGEF4:GPR155:DYNLRB1:MAP1LC3A:ACSS2:TRPC4AP:EDEM2:PROCR:MMP24:EIF6:CPNE1:EPB41L1:NDRG3:PITPNB:ZNRF3:EMID1:SYN2:TIMP4:RAF1:HYAL2:TUSC2:RASSF1:ZMYND10-AS1:ZMYND10:CYB561D2:TMEM115:ABHD14B:ABHD14A:ALAS1:TWF2:BAP1:PHF7:TNNC1:STAB1:NT5DC2:PBRM1:GNL3:SFMBT1:PRKCD:ADAMTS9:EOGT:H1FX-AS1:EFCAB12:PLXND1:TRH:KCNAB1:SSR3:TIPARP:CCNL1:NFXL1:SLAIN2:SLC10A4:OCIAD1:OCIAD2:AFF1:PKD2:NAP1L5:FAM13A-AS1:FAM13A:EXOSC9:IL6ST:ANKRD55:MAP3K1:MIER3:SRFBP1:SNCAIP:MTND6P4:SLC25A48:TGFBI:SMAD5:KLHL3:RIOK1:TXNDC5:GRM4:C6orf1:NUDT3:PACSIN1:GTPBP2:VEGFA:TPD52L1:HDDC2:HINT3:RNA5SP216:HECA:CITED2:TMEM196:ITGB8:CDCA7L:RAPGEF5:SNX10:LOC105375304:SKAP2:HIBADH:LOC100506497:CCDC71L:PRKAR2B:HBP1:COG5:LAMB1:NRCAM:MDFIC:CAV2:CAV1:LSM8:TSPAN12:PTPRZ1:AASS:LOC100505501:CA8:TRAM1:LACTB2:EYA1:NINJ1:FAM120A:PTPDC1:FSD1L</t>
  </si>
  <si>
    <t>CD58:WDR3:WARS2:ATP8B2:SHE:CHRNB2:KCNN3:SHC1:CKS1B:FLAD1:ZBTB7B:ADAM15:EFNA4:EFNA1:SLC50A1:PRRC2C:PFN1P1:DNM3:ANKRD45:KLHL20:DARS2:GAS5:RC3H1:GPR52:RRP15:TGFB2:SLC30A10:SNHG1:MACROD1:FLRT1:FERMT3:TRPT1:NUDT22:BHLHE41:PITPNM2:TMED2:EIF2B1:CCDC92:NCOR2:BRI3BP:RPS6KA5:UNC13C:ABCA8:ABCA9:ABCA5:SOX9:FAM104A:DTNB:IFIH1:COBLL1:SCN3A:SCN2A:SCN1A:PLCB1:BAP1:PHF7:TNNC1:STAB1:NT5DC2:PBRM1:GNL3:ADAMTS9:EXOSC9:SPRY1:ANKRD50:SH3PXD2B:NEURL1B:DUSP1:ATP6V0E1:CREBRF:HMP19:SFXN1:CPLX2:SNCB:MXD3:PRELID1:LMAN2:RGS14:GTPBP2:VEGFA</t>
  </si>
  <si>
    <t>Pituitary</t>
  </si>
  <si>
    <t>BEND5:ELAVL4:DMRTA2:ZRANB2-AS1:ZRANB2:TPI1P1:ST6GALNAC5:FUBP1:PGBD4P7:RWDD3:TNN:ASTN1:BRINP2:SEC16B:TDRD5:FAM163A:ACBD6:RHOBTB1:C10orf107:ADO:SLF2:SYT9:PPFIBP2:TUB:RIC3:LMO1:STK33:TRIM66:C11orf16:SCUBE2:AMPD3:KCNA4:FSHB:MPPED2:ACCS:SYT13:NR1H3:MADD:SPI1:C1QTNF4:B4GALNT3:WNT5B:FBXL14:PRPF40B:FMNL3:BCDIN3D-AS1:PARP4:NUP58:PAN3-AS1:DNAJC3-AS1:DNAJC3:DIO2:STON2:TNFAIP8L3:DMXL2:SCG3:LYSMD2:TMOD3:GNB5:MYO5C:RAB27A:DYX1C1-CCPG1:C15orf65:DYX1C1:AAGAB:IQCH:C15orf61:PIAS1:ITGA11:CELF6:BBS4:NEO1:NR2F2:ZNF263:ZNF75A:ZSCAN32:CLUAP1:DNASE1:GLIS2-AS1:SYT17:CCP110:IQCK:VWA3A:GTF3C1:KIAA0556:SBK1:NUPR1:SULT1A1:ATXN2L:SH2B1:ATP2A1-AS1:RABEP2:PRRT2:SEZ6L2:ASPHD1:KCTD13:TAOK2:INO80E:FAM57B:CORO1A:FBRS:PHKG2:CCDC189:RPGRIP1L:LOC101927480:MMP2:CES1:GNAO1:MT1L:MT1E:MT1M:MT1G:EDC4:SLC12A4:ESRP2:PRMT7:SMPD3:ZFP90:ATP2A3:ZNF594:LOC100130950:RPAIN:MIS12:NLRP1:KIAA0753:MED31:C17orf100:ALOX12P2:SLC16A11:NEURL4:TP53:NATD1:C17orf51:SLFN5:PEX12:CCL3:CCL4:SYNRG:SOCS7:MLLT6:PCGF2:MARCH10:TANC2:CYB561:KCNH6:GH2:CSH1:GH1:CD79B:SCN4A:ICAM2:ERN1:LOC100294362:ENDOV:MIR1250:PMAIP1:TNFRSF11A:LOC100379224:PVR:QPCTL:DMPK:SYMPK:IRF2BP1:NOVA2:CCDC8:DACT3:FKRP:HSD17B14:SH3YL1:ACP1:MYT1L:EFEMP1:FANCL:KIAA1841:TMEM17:COBLL1:LINC01473:ITGAV:FAM171B:TFPI:COL3A1:COL5A2:C2orf88:UNC80:ACADL:FN1:ZNF217:MANF:CACNA1D:CHDH:IL17RB:ERC2:NEK11:CPNE4:PXYLP1:ZBTB38:ATP1B3-AS1:GK5:PLS1:ETV5:DGKG:RAC1P2:GABRB1:MAP3K1:PLK2:FAM169A:RNU6-1330P:IQGAP2:F2R:TTC37:GLRX:PCSK1:CAST:DAAM2:MOCS1:UNC5CL:FTH1P5:MCM3:FAM184A:MAN1A1:PKIB:IGF2R:AGPAT4:PACRG:QKI:C6orf118:CA8:CHD7:KRT8P3:GGH:C9orf72:MRPL50:ZNF189:TLR4:MIR600HG:CRB2:DNM1:GOLGA2:SWI5:TRUB2:COQ4:TMSB4XP4:CERCAM:ODF2</t>
  </si>
  <si>
    <t>TPI1P1:ST6GALNAC5:FUBP1:RWDD3:C1orf194:KIAA1324:ATXN7L2:CYB561D1:AMIGO1:GPR61:AMPD2:GSTM2:CSF1:ALX3:RPS10P7:LMOD1:RPARP-AS1:ARL3:SFXN2:INA:CALHM2:PARVA:PIH1D2:SDHD:IL18:PTS:TTC12:ANKK1:ZBTB16:NNMT:CADM1:IL10RA:PRPF40B:FMNL3:BCDIN3D-AS1:KITLG:LUM:ACAD10:HECTD4:PTPN11:LOC100996246:NOVA1:FOXG1:SLC39A9:RHBDF1:LUC7L:FAM234A:LOC100134368:SNHG9:CLUAP1:DNASE1:GLIS2-AS1:SYT17:CCP110:IQCK:USP31:PHKG2:CCDC189:HSD3B7:PRSS53:PRSS36:ARMC5:RPGRIP1L:LOC101927480:MMP2:GNAO1:MT1L:MT1E:MT1M:ITGB3:OSBPL7:SCRN2:COPZ2:SKAP1:ABI3:RBBP8:CABLES1:C18orf8:LAMA3:NEDD4L:SEC11C:GRP:RAX:LMAN1:PMAIP1:SCAMP4:CSNK1G2:MOB3A:IZUMO4:AMH:MIR4321:CRTC1:LOC400684:DPY19L3:LRP3:CEBPA:PEPD:KCTD15:SH3YL1:ACP1:MYT1L:DNAJC27:DNAJC27-AS1:EFR3B:POMC:DNMT3A:KCNK3:COX7A2L:FTH1P20:SSFA2:CATIP:SLC11A1:CTDSP1:CNOT9:PLCD4:ZNF142:RNF25:STK36:CYP27A1:WNT10A:KRT8P30:CDK5R2:ABCB6:ANKZF1:GLB1L:IRS1:COL4A4:DNER:ERG:RARB:FAM107A:C3orf14:CADPS:ETV5:DGKG:FAM47E:STBD1:SEPT11:PPP3CA:NFKB1:TTC37:GLRX:PCSK1:CAST:EFNA5:MAN2A1:LEMD2:ZNF76:MCM3:NSUN5P2:NSUN5P1:PMS2P3:HIP1:POR:MAGI2:PEX1:HEPACAM2:TFPI2:GNG11:BET1:CASD1:PON3:ASB4:DYNC1I1:ZFHX4:CHMP4C</t>
  </si>
  <si>
    <t>UBXN10:RAP1GAP:HSPG2:WNT4:ZBTB40:KDM1A:IL22RA1:IFNLR1:STPG1:NCMAP:LOC105378853:KIAA1107:COL11A1:KIRREL:IFI16:RAD1P2:CADM3:DUSP23:KCNJ9:DPT:SELL:KIFAP3:GORAB:PRRX1:PFN1P1:VAMP4:PPP2R5A:NENF:VASH2:MKX:ARMC4:MPP7:KIAA1462:MAP3K8:ZEB1:ITGB1:PARD3:PARD3-AS1:FADS2:SCGB2A1:AHNAK:TUT1:B3GAT3:LRRN4CL:GNG3:TAF6L:CBX5:MIR3198-2:LUM:EEA1:SOCS2-AS1:SOCS2:NTN4:RCBTB2:FNDC3A:CAB39L:RCBTB1:KPNA3:PELI2:MTMR10:KLF13:RGMA:GLIS2-AS1:VASN:CDIP1:ZNF287:FLCN:COPS3:NT5M:RASD1:PEMT:RAI1:SREBF1:DRC3:GID4:DRG2:MYO15A:MAST3:RAB3A:KIAA1683:PGPEP1:LOC400684:DPY19L3:LRP3:CEBPA:PEPD:CHST8:KCTD15:ZNF599:DMKN:PRKD3:QPCT:CDC42EP3:GPR155:MAP1LC3A:GGT7:ACSS2:EDEM2:PROCR:MMP24-AS1:MMP24:SPAG4:PCK1:EMID1:SYN2:RAF1:ZMYND10:NPRL2:ABHD14A:ALAS1:SEMA3G:NISCH:NT5DC2:SMIM4:GLT8D1:NEK4:PRKCD:ADAMTS9:EFCAB12:IFT122:PLXND1:KCNAB1:LINC00886:LINC00880:SLAIN2:SLC10A4:OCIAD1:OCIAD2:PKD2:NAP1L5:TIGD2:NDNF:TRPC3:MAP3K1:LOX:CXCL14:KLHL3:TXNDC5:HMGA1:GTPBP2:RSPH9:VEGFA:LOC101929705:NCOA7:TRMT11:CENPW:TMEM244:HECA:CITED2:TMEM196:LOC100506098:LOC105375304:SKAP2:EIF4HP1:CCDC71L:HBP1:BCAP29:LAMB1:NRCAM:MDFIC:TES:CAV2:CAV1:CAPZA2:ST7-AS1:ST7:CA8:CHD7:EYA1:FAM120AOS:PHF2:ZNF510:FSD1L</t>
  </si>
  <si>
    <t>CD58:TRIM45:SPAG17:SHE:UBE2Q1:CHRNB2:PYGO2:SHC1:ADAM15:EFNA4:DPM3:PFN1P1:VAMP4:SUCO:ANKRD45:FERMT3:CCDC88B:RPS6KA4:BCAT1:CASC1:ETFRF1:RASSF8-AS1:PITPNM2:TCTN2:CCDC92:NCOR2:GPR68:DYX1C1-CCPG1:DYX1C1:PYGO1:NEDD4:TEX9:MNS1:LINC00926:ABCA9:ABCA6:ABCA5:DNAJC27:DNAJC27-AS1:POMC:DNMT3A:COBLL1:SLC38A11:SCN3A:GALNT3:TMX4:ZMYND8:NCOA3:SEMA3G:NISCH:NT5DC2:SMIM4:GLT8D1:NEK4:ADAMTS9:TRPC3:BBS12:SH3PXD2B:BNIP1:STC2:HMP19:SFXN1:CPLX2:GPRIN1:SNCB:TSPAN17:RAB24:MXD3:RGS14:GTPBP2:VEGFA:LOC101929705</t>
  </si>
  <si>
    <t>Minor_Salivary_Gland</t>
  </si>
  <si>
    <t>CDKN2C:LHX8:NEXN:DNAJB4:PGBD4P7:LOC729970:TNN:KIAA0040:FAM20B:RHOBTB1:PPFIBP2:CYB5R2:RIC3:ASCL3:SCUBE2:MUC15:WNT5B:MUC19:PRICKLE1:FMNL3:LOC101927318:AQP5:WASF3:USP12:RASL11A:LNX2:CLDN10:OXGR1:DIO2:TNFAIP8L3:GLDN:LYSMD2:TMOD2:LEO1:MYO5C:WDR72:UBAP1L:SMAD6:ITGA11:CELF6:C15orf59:NR2F2:DCUN1D3:LYRM1:PRRT2:IRX3:LOC101927480:IRX5:GNAO1:MT1L:ESRP2:CDH1:FTLP14:ATP2A3:LOC101928000:NLRP1:SLC16A13:SLC16A11:SLFN5:RASL10B:MMP28:CISD3:CYB561:CD79B:ICAM2:ERN1:TEX2:RNF152:TNFRSF11A:NECTIN2:PPP1R13L:FOSB:GIPR:DMPK:SLC1A5:SAE1:HSD17B14:SH3YL1:OTX1:LANCL1:TSHZ2:ZNF217:CHDH:GK5:PLS1:ST6GAL1:LOC102467147:MAP3K1:ARHGEF28:HEXB:IQGAP2:F2RL2:F2R:F2RL1:LINC01554:ELL2:PCSK1:DAAM2:MOCS1:TFAP2B:AGPAT4:CAHM:QKI:KRT8P3:MVB12B:TMSB4XP4</t>
  </si>
  <si>
    <t>LHX8:KIAA1324:ATXN7L2:AMPD2:GSTM5:GSTM3:PKP1:NAV1:SHISA4:LMOD1:ELF3:KCNIP2-AS1:ARL3:NT5C2:MICAL2:RASSF10:NCAM1:TMPRSS5:HTR3A:NXPE2:TMPRSS13:FMNL3:LOC101927318:AQP5:DUSP6:ATP2B1:SH2B3:NOVA1:PRKD1:TMC5:DCUN1D3:LYRM1:SCNN1G:PRSS8:GPT2:IRX3:LOC101927480:IRX5:GNAO1:MT1L:PRR15L:RBBP8:NPC1:LAMA3:SEC11C:RNF152:SCAMP4:IZUMO4:JSRP1:KLHL26:CRTC1:KCTD15:SH3YL1:POMC:DTNB:OXER1:HAAO:CYP27A1:ABCB6:EPHA4:DOCK10:IRS1:ERG:FAM3D:NAAA:SEPT11:DAPP1:DDIT4L:SLC39A8:SLC9B2:LINC01554:ELL2:PCSK1:EFNA5:GALNT10:SPDEF:ANKS1A:TFAP2B:HIP1:DTX2:DTX2P1:GNAI1:GNG11:PKIA:CHMP4C:PBX3:MVB12B</t>
  </si>
  <si>
    <t>ID3:GALE:IFNLR1:RCAN3:NCMAP:KIAA1107:CADM3:DUSP23:IGSF9:ANKRD36BP1:DPT:F5:FMO6P:FMO2:FMO1:KIAA1462:ZNF438:ZEB1:ARHGAP12:FADS1:SCGB2A1:SCGB1D2:SCGB2A2:ROM1:BSCL2:LOC400043:SOCS2:NTN4:RCBTB2:KLF13:SMAD6:CDIP1:RASD1:SREBF1:TOM1L2:MAST3:RAB3A:KCTD15:OTX1:LOC644838:CNRIP1:RAPGEF4:GPR155:MAP1LC3A:PROCR:GDF5:EDN3:MKRN2OS:CYB561D2:ACY1:ITIH4-AS1:PLXND1:KCNAB1:TIPARP:OCIAD2:PKD2:NAP1L5:TIGD2:LOC102467147:MAP3K1:SEMA6A:CXCL14:KLHL3:DSP:TXNDC5:C6orf1:SPDEF:ANKS1A:TPD52L1:HEY2:NCOA7:C6orf58:MACC1:LOC100506098:LOC101927811:ITGB8:LOC646588:SNX10:SKAP2:BCAP29:MET:TSPAN12:TRAM1</t>
  </si>
  <si>
    <t>IGSF3:VTCN1:ATP8B2:TDRD10:EFNA4:EFNA1:TGFB2:BCAT1:RASSF8:ITPR2:ARNTL2:PITPNM2:CCDC92:TEX9:CGNL1:FAM20A:LOC102723505:LINC01152:SOX9-AS1:SOX9:POMC:DTNB:GALNT3:BMP2:EYA2:ITIH4-AS1</t>
  </si>
  <si>
    <t>Testis</t>
  </si>
  <si>
    <t>ELAVL4:DMRTA2:FAF1:CDKN2C:C1orf185:LRRIQ3:ERICH3-AS1:CRYZ:RABGGTB:MSH4:ASB17:AK5:NEXN:IFI44:LOC729970:LOC101928098:LOC100996630:LOC102723661:PTBP2:DPYD:LOC101928696:CACYBP:KIAA0040:RFWD2:LOC730102:TEX35:FAM20B:TDRD5:FAM163A:ACBD6:CDK1:RHOBTB1:C10orf107:ARID5B:RTKN2:ADO:LOC105378328:JMJD1C-AS1:SLF2:FAM160A2:CNGA4:ZNF214:RBMXL2:PPFIBP2:CYB5R2:OR5E1P:CASC23:LMO1:STK33:TRIM66:RPL27A:ST5:C11orf16:NRIP3:ADM:AMPD3:CCDC34:KIF18A:LOC105376606:ARL14EP:MIR670HG:ALKBH3:SEC14L1P1:ALKBH3-AS1:CKAP5:MADD:SPI1:SLC39A13:PTPMT1:KBTBD4:MTCH2:AGBL2:NUP160:SLC6A13:LOC102723544:KDM5A:CCDC77:B4GALNT3:WNT5B:FBXL14:LINC00940:DCP1B:MUC19:LOC101927038:GXYLT1:ZCRB1:TWF1:PRPF40B:NCKAP5L:LOC283332:LOC101927292:AQP5:AQP6:RACGAP1:SMARCD1:NUP58:RNF6:USP12-AS2:RASL11A:GTF3A:MTIF3:LNX2:POLR1D:RN7SL272P:PAN3-AS1:PAN3:LINC01065:RPL13AP25:DNAJC3-AS1:LINC00359:TULP3P1:RN7SKP7:CEP128:GTF2A1:LOC100506700:LINC01467:CEP152:USP50:DMXL2:SCG3:TMOD2:TMOD3:MAPK6:ONECUT1:LOC105370829:RAB27A:C15orf65:DYX1C1:PDCD7:MEGF11:LOC105370868:SNAPC5:ZWILCH:SMAD6:SMAD3:AAGAB:IQCH:C15orf61:MAP2K5:PIAS1:FEM1B:ITGA11:ANP32A:SPESP1:CELF6:LOC105370888:ARIH1:HIGD2B:BBS4:ADPGK-AS1:HCN4:REC114:TBC1D21:LOXL1-AS1:LOC440311:FAM149B1P1:SPATA8-AS1:SPATA8:OR1F2P:ZNF200:ZNF75A:ZSCAN32:ZNF174:C16orf90:CLUAP1:SLX4:DNASE1:CREBBP:ADCY9:LINC01569:TFAP4:GLIS2:XYLT1:RPS15A:CCP110:C16orf62:IQCK:PDILT:ACSM3:ACSM1:ERI2:LYRM1:CRYM:VWA3A:KIAA0556:NPIPB6:NPIPB7:SGF29:NPIPB8:ATXN2L:SH2B1:ATP2A1:ATP2A1-AS1:CD19:NFATC2IP:LAT:KIF22:MAZ:CDIPT-AS1:ASPHD1:KCTD13:TMEM219:TAOK2:HIRIP3:INO80E:DOC2A:C16orf92:FAM57B:PPP4C:YPEL3:GDPD3:CORO1A:LOC101928707:TBC1D10B:ZNF689:FBRS:PHKG2:CCDC189:RNF40:ITGAM:AKTIP:RPGRIP1L:FTO:LOC100996345:LOC101927480:LPCAT2:SLC6A2:CES1P2:CES1:LOC283856:DKFZP434H168:AMFR:MT2A:MT1L:MT1E:MT1M:MT1A:MT1F:MT1G:MT1X:LOC105371286:NUP93:CENPT:NUTF2:EDC4:PSKH1:DPEP3:DUS2:LOC100131303:NFATC3:ESRP2:SMPD3:ZFP90:TANGO6:CHTF8:UTP4:PAFAH1B1:CTNS:ATP2A3:ZNF232:LOC101928000:USP6:ZNF594:LOC100130950:NUP88:LOC105371506:DERL2:MIS12:LOC105371508:KIAA0753:MED31:C17orf100:TEKT1:ALOX12P2:BCL6B:ASGR1:NEURL4:WRAP53:ALOXE3:ODF4:MAP2K3:C17orf51:CCT6B:ZNF830:LIG3:RFFL:RAD51D:FNDC8:UNC45B:PEX12:AP2B1:MMP28:C17orf50:HEATR9:LRRC37A9P:RDM1:LYZL6:CCL18:ZNHIT3:MYO19:GGNBP2:DHRS11:SYNRG:TBC1D3F:SOCS7:C17orf96:CISD3:MARCH10:TANC2:CYB561:ACE3P:KCNH6:DCAF7:STRADA:TCAM1P:CD79B:ICAM2:ERN1:TEX2:POLG2:CEP95:RNF213:ENDOV:NPTX1:SDCCAG3P1:RNF152:KIAA1468:ZNF225:CEACAM22P:NECTIN2:PPP1R13L:FOSB:RTN2:FBXO46:BHMG1:SIX5:DMWD:RSPH6A:SYMPK:DACT3-AS1:PRKD2:STRN4:ARHGAP35:ZC3H4:SAE1:CCDC9:DHX34:HSD17B14:BAX:ACP1:FAM150B:LOC105373354:LOC101060385:EFEMP1:FANCL:TMEM17:EHBP1:UGP2:KYNU:ITGAV:ZSWIM2:CALCRL:TFPI:COL5A2:ANKAR:OSGEPL1:OSGEPL1-AS1:C2orf88:UNC80:KANSL1L:ACADL:LANCL1:CPS1:ERBB4:FN1:LOC102724849:ZFP64:ZNF217:LOC105372672:SUMO1P1:BCAS1:PFDN4:LINC01440:MANF:CHDH:ACTR8:CACNA2D3:ASTE1:NEK11:MRPL3:PXYLP1:RNF7:TFDP2:ATR:LOC107986164:LOC253573:CRYGS:TBCCD1:PSMD10P2:RFC4:ST6GAL1:RTP2:RAC1P2:COX7B2:NFXL1:DDX4:IL6ST:FLJ31104:ANKRD55:SETD9:PLK2:ARHGEF28:HEXB:GFM2:FAM169A:RNU6-1330P:ANKRD31:COL4A3BP:POLK:POC5:IQGAP2:LOC101929109:AGGF1:TTC37:RFESD:SPATA9:ELL2:RGMB-AS1:ANKRD18EP:MOCS1:TDRG1:LRFN2:OARD1:APOBEC2:NFYA:ADCY10P1:OPN5:MCM3:FAM184A:MAN1A1:HSF2:SERINC1:MRPL18:PNLDC1:SLC22A3:MAP3K4:PARK2:PACRG:CAHM:C6orf118:LOC101929528:NSMAF:CA8:GGH:LINC01241:EQTN:LINGO2:RPS26P2:ZNF189:RNF20:PPP3R2:CYLC2:SMC2:CDK5RAP2:MIR600HG:LMX1B:DNM1:SWI5:SLC27A4:CERCAM:ODF2</t>
  </si>
  <si>
    <t>RABGGTB:MSH4:ASB17:AK5:LOC101928098:LOC100996630:LOC102723661:PTBP2:DPYD:C1orf194:KIAA1324:CELSR2:SYPL2:ATXN7L2:GNAT2:GSTM3:CSF1:AHCYL1:STRIP1:ALX3:PHLDA3:CSRP1:SHISA4:LRIT1:RPS3AP5:GRID1-AS1:KCNIP2-AS1:SUFU:TRIM8:CYP17A1:CYP17A1-AS1:CNNM2:NT5C2:INA:PCGF6:TAF5:MIR1307:PDCD11:LOC101928053:MICAL2:MICALCL:PARVA:BTBD10:PIH1D2:SDHD:IL18:TEX12:NCAM1:TTC12:ANKK1:ZBTB16:NNMT:CADM1:LOC101929011:BUD13:ZPR1:PRPF40B:NCKAP5L:LOC283332:LOC101927292:AQP5:AQP6:RACGAP1:SMARCD1:KITLG:DUSP6:LOC105369891:CCER1:LUM:PPP1CC:FAM109A:ATXN2:BRAP:ACAD10:TMEM116:TRAFD1:PTPN11:NOC4L:MTIF3:STXBP6:NOVA1-AS1:LOC102724890:MIR4307HG:BNIP3P1:FOXG1:LINC01551:PRKD1:PIGH:PLEKHD1:RHBDF1:MPG:NPRL3:HBZ:MRPL28:TMEM8A:LOC100134368:DECR2:RNF151:TBL3:GFER:CLUAP1:SLX4:DNASE1:CREBBP:ADCY9:LINC01569:TFAP4:GLIS2:XYLT1:TMC5:CCP110:C16orf62:IQCK:PDILT:ACSM3:ACSM1:ERI2:LYRM1:CRYM:USP31:PHKG2:CCDC189:RNF40:BCL7C:MIR762HG:FBXL19:ORAI3:SETD1A:ZNF668:ZNF646:KAT8:PRSS36:COX6A2:ANKRD26P1:C16orf87:NETO2:ABCC11:SIAH1:CBLN1:C16orf78:AKTIP:RPGRIP1L:FTO:LOC100996345:LOC101927480:LPCAT2:SLC6A2:CES1P2:LOC283856:DKFZP434H168:AMFR:MT2A:MT1L:MT1E:MT1M:MT1A:LRRC37A17P:MYL4:ITGB3:THCAT158:EFCAB13:KPNB1:TBKBP1:OSBPL7:LRRC46:LOC102724532:SP2:PRR15L:CBX1:SKAP1:HOXB-AS1:HOXB-AS3:TTLL6:CALCOCO2:ATP5G1:ABI3:PHOSPHO1:ZNF652:RBBP8:CABLES1:C18orf8:LAMA3:TTC39C:TTC39C-AS1:CABYR:ZNF521:WDR7-OT1:NEDD4L:GRP:SDCCAG3P1:RNF152:KIAA1468:ATP8B3:CSNK1G2:CSNK1G2-AS1:BTBD2:MOB3A:IZUMO4:PLEKHJ1:AMH:MIR4321:CRLF1:C19orf60:LINC00662:LINC00906:LOC105372352:POP4:C19orf12:CCNE1:URI1:TSHZ3:LINC01533:LOC400684:DPY19L3:PDCD5:FAAP24:LRP3:CEBPA:SCGB1B2P:SCGB2B2:LOC400685:LOC401913:LINC00904:LOC100652911:FAM187B:ACP1:FAM150B:LOC101060385:PFN4:LOC105374328:FAM228A:PTRHD1:CENPO:ADCY3:DNAJC27:DNAJC27-AS1:POMC:ASXL2:MTA3:OXER1:HAAO:LOC101927926:REG3G:CTNNA2:ZNF385B:FTH1P20:PPP1R1C:NUP35:CATIP:CATIP-AS1:SLC11A1:CTDSP1:USP37:CNOT9:PLCD4:RNF25:STK36:TTLL4:ABCB6:ATG9A:GLB1L:STK16:EPHA4:CUL3:LOC654841:MFF:ERG:ETS2:PSMG1:LINC00691:NGLY1:OXSM:LINC00692:LRRC3B:FAM107A:C3orf67:C3orf14:LOC107986164:LOC253573:CRYGS:TBCCD1:PSMD10P2:RFC4:RTP2:LOC100507391:PPP1R2:SDAD1:ART3:SCARB2:FAM47E:CCDC158:SEPT11:DNAJB14:LOC256880:DDIT4L:PPP3CA:NFKB1:LOC105377348:SLC9B1:BDH2:CENPE:TTC37:RFESD:SPATA9:ELL2:RGMB-AS1:LOC105379109:EFNA5:RN7SKP230:TMEM232:CAMK4:SNCAIP:CEP120:LOC102546228:GRAMD3:FAT2:LOC105378231:NMUR2:FAM114A2:GALNT10:LEMD2:LINC01016:LOC101929243:SNRPC:UHRF1BP1:TAF11:ANKS1A:TCP11:SCUBE3:ZNF76:OPN5:PGK2:MCM3:NSUN5P2:TRIM74:STAG3L2:PMS2P2:STAG3L1:LOC541473:TRIM73:SPDYE5:PMS2P3:HIP1:DTX2:LOC100133091:POMZP3:DTX2P1:PMS2P9:CCDC146:MAGI2-AS2:MAGI2-AS3:SAMD9L:GNG11:PON3:PON2:PDK4:DYNC1I1:ZFHX4:PKIA-AS1:ZFAND1:CHMP4C:SNX16:LOC105375929:LMX1B</t>
  </si>
  <si>
    <t>UBXN10-AS1:UBXN10:ECE1:RAP1GAP:HSPG2:LOC101928043:EPHA8:C1QA:C1QC:C1QB:C1orf234:KDM1A:LUZP1:E2F2:ID3:PITHD1:PNRC2:GRHL3:STPG1:NIPAL3:BARHL2:LOC105378853:CDC7:KIAA1107:VCAM1:DNAJA1P5:COL11A1:AMY2B:KIRREL:IFI16:CADM3:DUSP23:CFAP45:IGSF9:PIGM:LOC729867:DPT:KIFAP3:LINC01142:GORAB:MROH9:FMO2:MYOC:PFN1P1:DNM3-IT1:TNFSF4:NEK2:LOC102723727:INTS7:DTL:LOC101929541:PPP2R5A:TMEM206:NENF:ATF3:FAM71A:VASH2:LINC00264:PTCHD3:ARMC4:MTPAP:DNM1P17:GOLGA2P6:MAP3K8:LYZL2:ZEB1-AS1:ZEB1:PPIAP31:CCDC7:ITGB1:LINC00838:FEN1:FADS1:AHNAK:TUT1:LRRN4CL:BSCL2:ZBTB3:LOC105369332:WDR74:RNU2-2P:HOTAIR:FLJ12825:LOC400043:CBX5:MIR3198-2:ZNF385A:GTSF1:LUM:UBE2N:MRPL42:SOCS2:CRADD:CEP83:METAP2:USP44:NTN4:ESD:CDADC1:SETDB2:PHF11:KPNA3:SPRYD7:TRIM13:DLEU2:RNASEH2B:KTN1:RPL13AP3:TMEM260:EXOC5:NAA30:FAN1:KLF13:CHRNA7:SNAPC5:ZWILCH:SMAD6:FEM1B:LOC104613533:C15orf32:RGMA:LINC01580:ADCY9:GLIS2:PAM16:CORO7:DNAJA3:HMOX2:C16orf96:PLD6:COPS3:NT5M:RASD1:PEMT:SMCR2:SREBF1:DRC3:ATPAF2:GID4:MYO15A:MAST3:RAB3A:LOC102725254:KIAA1683:LSM4:PGPEP1:TSHZ3:LOC400684:DPY19L3:PDCD5:FAAP24:LRP3:CEBPA:SCGB1B2P:SCGB2B2:ZNF599:LOC400685:LOC401913:LINC00904:LOC100652911:FAM187B:DMKN:GAPDHS:TMEM147-AS1:CEBPZOS:CEBPZ:NDUFAF7:PRKD3:QPCT:RMDN2:HNRNPLL:SPRED2:MEIS1:LOC100507073:LOC101927577:LOC101060019:LINC01628:LOC102724373:PPP3R1:CNRIP1:RAPGEF4:CDCA7:CIR1:DYNLRB1:PROCR:MMP24:FAM83C:CEP250:SPAG4:NFS1:CNBD2:EPB41L1:NDRG3:CTCFL:C20orf85:ANKRD60:C22orf31:MKRN2:CAND2:LOC105376955:TUSC2:RASSF1:ZMYND10-AS1:ZMYND10:ABHD14B:POC1A:TWF2:LOC101929054:DNAH1:BAP1:PHF7:SEMA3G:NISCH:STAB1:NT5DC2:GLT8D1:NEK4:ITIH4-AS1:SFMBT1:SERBP1P3:LRIG1:SNORA7B:EFCAB12:IFT122:H1FOO:PLXND1:TMCC1:TRH:KCNAB1:ALG1L15P:TIPARP-AS1:TIPARP:LEKR1:LOC105374177:NFXL1:SLAIN2:ZAR1:OCIAD2:C4orf36:AFF1:PKD2:HERC3:MAD2L1:NDNF:EXOSC9:CCNA2:DDX4:IL6ST:FLJ31104:ANKRD55:SETD9:MIER3:SEMA6A-AS1:HSD17B4:FAM170A:LOX:ZNF474:SNCAIP:H2AFY:CXCL14:FBXL21:TGFBI:KLHL3:FAM217A:RREB1:CAGE1:RIOK1:DSP:TXNDC5:PIP5K1P1:LINC01016:HMGA1:C6orf1:LOC101929243:UHRF1BP1:TAF11:ANKS1A:TCP11:SCUBE3:MAD2L1BP:RSPH9:VEGFA:LOC101929705:MRPL14:TMEM63B:TPD52L1:NCOA7:RNA5SP216:CENPW:CITED2:MACC1-AS1:CDCA7L:C7orf31:CBX3:SNX10:LOC105375304:C7orf71:HOXA-AS2:HOXA4:EVX1-AS:EVX1:JAZF1:LOC107986703:HBP1:DUS4L:BCAP29:WBP1LP2:LAMB1:NRCAM:LOC101928012:LOC100506489:TES:LOC102724434:CAV2:CAV1:CAPZA2:ST7-AS1:ST7-OT4:ST7-AS2:ASZ1:ANKRD7:TSPAN12:CPED1:FAM3C:AASS:RNF133:RNF148:NSMAF:TOX:CA8:LACTB2-AS1:LACTB2:XKR9:FAM120AOS:FAM120A:LOC101928014:BARX1:PTPDC1:ZNF782</t>
  </si>
  <si>
    <t>CD58:TRIM45:GDAP2:WDR3:SPAG17:SHE:TDRD10:UBE2Q1:UBE2Q1-AS1:SHC1:CKS1B:ZBTB7B:DCST2:DCST1:ADAM15:EFNA4:EFNA1:MYOC:PFN1P1:METTL13:DNM3-IT1:MIR214:C1orf105:SUCO:TNFSF4:SLC9C2:ANKRD45:LOC730159:KLHL20:CENPL:GAS5:LOC105371620:LOC102724601:LOC101928696:SPATA17-AS1:ZC3H11B:LOC105369332:WDR74:RNU2-2P:MACROD1:STIP1:FERMT3:TRPT1:NUDT22:DNAJC4:VEGFB:RPS6KA4:CASC1:ETFRF1:LMNTD1:RASSF8-AS1:RASSF8:BHLHE41:SSPN:C12orf71:PITPNM2:TCTN2:DNAH10:CCDC92:MIR5188:LOC105370622:DYX1C1:PRTG:NEDD4:RFX7:TEX9:MNS1:LINC00926:FAM20A:ABCA9:CASC17:SOX9:FAM104A:C17orf80:DNAJC27:DNAJC27-AS1:POMC:LOC101929570:GRB14:GALNT3:LOC101929680:SCN9A:TMX4:PLCB1-IT1:DNAH1:BAP1:PHF7:SEMA3G:NISCH:STAB1:NT5DC2:GLT8D1:NEK4:ITIH4-AS1:MAGI1:EXOSC9:CCNA2:ADAD1:IL21:IL21-AS1:CETN4P:BBS12:NUDT6:SPATA5:SPRY1:ANKRD50:NEURL1B:BNIP1:LOC285593:BOD1:CPEB4:C5orf47:TSPAN17:RAB24:MAD2L1BP:VEGFA:LOC101929705:MRPL14:TMEM63B</t>
  </si>
  <si>
    <t>Brain_Cerebellar_Hemisphere</t>
  </si>
  <si>
    <t>ELAVL4:CDKN2C:ZRANB2:NEGR1:FPGT:TNNI3K:CRYZ:USP33:MIGA1:DNAJB4:IFI44L:IFI44:LOC729970:TMEM56:CACYBP:TNR:ASTN1:RASAL2:SOAT1:ACBD6:ARID5B:ZNF365:ADO:JMJD1C:SLF2:CCKBR:SYT9:PPFIBP2:EIF3F:TUB:RIC3:ST5:NRIP3:ADM:AMPD3:LIN7C:BDNF:HSD17B12:ACCS:EXT2:SYT13:CKAP5:DDB2:NR1H3:MADD:SPI1:CELF1:C1QTNF4:PTPRJ:KDM5A:RAD52:ADIPOR2:DCP1B:FMNL3:FAIM2:AQP5:ASIC1:RNF6:WASF3:GPR12:FLT3:PAN3-AS1:PAN3:RPL13AP25:DNAJC3-AS1:DNAJC3:NRXN3:GTF2A1:DMXL2:SCG3:LYSMD2:TMOD2:TMOD3:LEO1:MAPK6:GNB5:MYO5C:UNC13C:RAB27A:PIGB:DYX1C1-CCPG1:UBAP1L:MEGF11:SNAPC5:SMAD3:C15orf61:SKOR1:FEM1B:ANP32A:CELF6:HEXA:ADPGK:NPTN:CD276:C15orf59:NR2F2:OR1F1:ZNF75A:CLUAP1:SLX4:TFAP4:XYLT1:RPS15A:CCP110:GPRC5B:DCUN1D3:ZP2:CRYM:KIAA0556:SBK1:CLN3:SULT1A1:SH2B1:RABEP2:NFATC2IP:NPIPB11:MAZ:PRRT2:MVP:SEZ6L2:ASPHD1:KCTD13:TAOK2:HIRIP3:DOC2A:FAM57B:YPEL3:TBC1D10B:ZNF48:ZNF771:PRR14:SRCAP:ITGAM:FTO:IRX3:LOC101927480:GNAO1:NUDT21:MT2A:MT1L:MT1E:MT1M:MT1A:MT1G:MT1X:NUP93:GFOD2:CENPT:EDC4:PSKH1:SLC12A4:PLA2G15:SLC7A6:PRMT7:SMPD3:ZFP90:CHTF8:SNTB2:PAFAH1B1:CTNS:LOC101928000:ZNF594:LOC100130950:RABEP1:PITPNM3:TXNDC17:ASGR1:NEURL4:TP53:HES7:MAP2K3:KCNJ12:C17orf51:AP2B1:ZNHIT3:MRM1:TBC1D3F:GPR179:SOCS7:CISD3:CYB561:ICAM2:ERN1:TEX2:CEP95:RNF213:ENDOV:NPTX1:CHMP6:MIR1250:RNF152:LOC100379224:NECTIN2:APOE:APOC1:PPP1R13L:FOSB:RTN2:FBXO46:IRF2BP1:NOVA2:PRKD2:STRN4:FKRP:TMEM160:BBC3:CCDC9:MEIS3:HSD17B14:BAX:MYT1L:EFEMP1:EIF3FP3:PAPOLG:KIAA1841:EHBP1:LOC100132215:ZNF804A:FAM171B:ASNSD1:OSGEPL1:OSGEPL1-AS1:UNC80:RPE:LANCL1:ERBB4:FN1:BCAS1:MANF:DCP1A:CACNA1D:CHDH:IL17RB:ERC2:RASA2:RNF7:ATP1B3-AS1:TFDP2:ETV5:DGKG:CRYGS:RFC4:ST6GAL1:GABRG1:IL6ST:LOC102467147:MAP3K1:PLK2:HEXB:FAM169A:RNU6-1330P:COL4A3BP:TTC37:RHOBTB3:ELL2:CAST:ERAP1:LIX1:DAAM2:MOCS1:LINC00951:LRFN2:UNC5CL:ADCY10P1:TFAP2B:ASF1A:FAM184A:MAN1A1:HSF2:PKIB:IGF2R:MAP3K4:AGPAT4:VWC2:UBXN2B:CA8:CHD7:CLVS1:GGH:MIR124-2HG:C9orf72:MRPL50:TMEM246-AS1:NIPSNAP3A:BRINP1:MIR600HG:CRB2:DNM1:SWI5:TMSB4XP4:CERCAM:ODF2:SPTAN1</t>
  </si>
  <si>
    <t>USP33:MIGA1:CELSR2:ATXN7L2:CYB561D1:AMIGO1:GPR61:GNAI3:AMPD2:GSTM2:GSTM1:CSF1:AHCYL1:STRIP1:PHLDA3:NAV1:IPO9:SHISA4:LMOD1:RNPEP:SYT2:RPS3AP5:MGEA5:KCNIP2-AS1:RPARP-AS1:MFSD13A:ARL3:WBP1L:INA:TAF5:CALHM2:MICAL2:PARVA:SDHD:NCAM1:NCAM1-AS1:TTC12:USP28:ZBTB16:REXO2:CADM1:LINC00900:ZPR1:FMNL3:FAIM2:AQP5:ASIC1:DUSP6:ATP2B1:DCN:FAM109A:SH2B3:MAPKAPK5-AS1:ADAM1A:ADAM1B:TRAFD1:HECTD4:LOC100996246:GALNT9:FLT3:NOVA1:GALNT16:PLEKHD1:RHBDF1:LUC7L:FAM234A:ARHGDIG:LOC100134368:SYNGR3:CLUAP1:SLX4:TFAP4:XYLT1:CCP110:GPRC5B:DCUN1D3:ZP2:CRYM:USP31:SCNN1G:MIR762HG:MIR762:FBXL19:ORAI3:HSD3B7:STX1B:STX4:PRSS53:BCKDK:KAT8:PRSS8:ITGAX:NETO2:CBLN1:FTO:IRX3:LOC101927480:GNAO1:NUDT21:MT2A:MT1L:MT1E:MT1M:MT1A:RPRML:LRRC37A17P:TBKBP1:NFE2L1:CBX1:CALCOCO2:NGFR:RBBP8:NPC1:ANKRD29:TTC39C:ZNF521:WDR7-OT1:NEDD4L:RNF152:BTBD2:MOB3A:AMH:MIR4321:LINGO3:CRLF1:C19orf60:CRTC1:LINC01532:VSTM2B:CCNE1:TAF9P3:ZNF536:LRP3:CEBPA:PEPD:ZNF302:ZNF181:MYT1L:ITSN2:NCOA1:PTRHD1:DNAJC27:DNAJC27-AS1:EFR3B:POMC:DTNB:KCNK3:EML4:CTNNA2:ZNF385B:FTH1P20:CERKL:NEUROD1:SSFA2:CACYBPP2:ARPC2:CTDSP1:PLCD4:ZNF142:CYP27A1:CDK5R2:ABCB6:ANKZF1:STK16:EPHA4:RHBDD1:MFF:DNER:ETS2:TOP2B:LRRC3B:FAM107A:C3orf14:CADPS:SYNPR:CADM2:ETV5:DGKG:CRYGS:RFC4:FAM43A:ACAP2-IT1:RNU2-11P:G3BP2:USO1:ART3:PPP3CA:FLJ20021:SLC39A8:NFKB1:CISD2:SLC9B2:BDH2:TTC37:RHOBTB3:ELL2:CAST:ERAP1:FBXL17:SLC25A46:CAMK4:SNCAIP:CEP120:ZNF608:GRAMD3:FAT2:GRIA1:FAM114A2:LEMD2:GRM4:RPS10:PACSIN1:C6orf106:UHRF1BP1:TFAP2B:FBXO9:NSUN5P2:TRIM74:GTF2IP1:TRIM73:PMS2P3:POR:DTX2:CCDC146:MAGI2:MAGI2-AS3:RBM48:FAM133B:VPS50:GNG11:COL1A2:CASD1:PPP1R9A:PDK4:DYNC1I1:PKIA:ZC2HC1A:RALYL:PBX3</t>
  </si>
  <si>
    <t>UBXN10-AS1:ECE1:RAP1GAP:USP48:CELA3A:C1QA:C1QC:C1QB:ID3:PITHD1:IFNLR1:LOC284632:STPG1:NIPAL3:RCAN3:SRRM1:BARHL2:LOC105378853:CDC7:KIAA1107:OLFM3:RNPC3:AMY2B:ACTG1P4:IFI16:CADM3:DUSP23:TAGLN2:KCNJ10:KCNJ9:IGSF8:CASQ1:NCSTN:KIFAP3:PFN1P1:VAMP4:DNM3:PPP2R5A:ATF3:TATDN3:ANGEL2:KIAA1462:ZNF438:EPC1:ITGB1:TMEM258:MIR611:FEN1:AHNAK:EML3:ROM1:B3GAT3:INTS5:METTL12:SNORA57:GNG3:HNRNPUL2:TTC9C:TMEM179B:SNHG1:SLC3A2:CBX5:MIR3198-2:DCN:EEA1:UBE2N:RN7SL737P:USP44:ESD:RCBTB2:PHF11:EBPL:SPRYD7:DLEU7:PELI2:OTX2:SLC35F4:FAN1:MTMR10:KLF13:SNAPC5:FEM1B:SV2B:RGMA:NMRAL1:CDIP1:MGRN1:PLD6:FLCN:NT5M:MED9:PEMT:SREBF1:MYO15A:MPV17L2:RAB3A:LRP3:CEBPA:PEPD:CHST8:ZNF302:ZNF181:ZNF30:MAG:HNRNPLL:LOC100132215:MEIS1:MEIS1-AS2:LOC101927577:PNO1:PPP3R1:CNRIP1:RAPGEF4:OLA1:GPR155:DYNLRB1:MAP1LC3A:NCOA6:GGT7:ACSS2:PROCR:MMP24-AS1:MMP24:EIF6:CEP250:EPB41L1:NDRG3:TTC28-AS1:ZNRF3:SYN2:TIMP4:PPARG:MKRN2OS:MKRN2:HYAL2:NPRL2:CYB561D2:TMEM115:PCBP4:ABHD14B:ABHD14A:ALAS1:PPM1M:WDR82:GLYCTK:GLYCTK-AS1:PHF7:SEMA3G:TNNC1:NISCH:STAB1:NEK4:ITIH4-AS1:SERBP1P3:PRKCD:SLC25A26:EOGT:EFCAB12:PLXND1:TMCC1:KCNAB1:SSR3:TIPARP:SLAIN2:OCIAD1:OCIAD2:AFF1:HERC3:NAP1L5:FAM13A-AS1:FAM13A:ANXA5:IL6ST:LOC102467147:MAP3K1:MIER3:SEMA6A:HSD17B4:SRFBP1:SNCAIP:CXCL14:KLHL3:SNRNP48:GRM4:C6orf1:RPS10:PACSIN1:C6orf106:UHRF1BP1:MRPS18A:VEGFA:MRPL14:TMEM63B:TPD52L1:HDDC2:HEY2:NCOA7:HINT3:RNA5SP216:TRMT11:RNF146:HECA:VTA1:ITGB8:TRA2A:NFE2L3:SNX10:LOC105375304:KIAA0087:SKAP2:HIBADH:JAZF1:JAZF1-AS1:HBP1:LAMB1:NRCAM:CAV1:ST7:LSM8:TSPAN12:PTPRZ1:CA8:CHD7:TRAM1:NINJ1:FAM120AOS:PHF2:ZNF510:ZNF782:FSD1L</t>
  </si>
  <si>
    <t>TRIM45:WARS2:ATP8B2:CHRNB2:PBXIP1:PYGO2:SHC1:ZBTB7B:EFNA4:EFNA1:SLC50A1:PFN1P1:VAMP4:DNM3:PRDX6:DARS2:GAS5:RC3H1:RABGAP1L:ESRRG:TGFB2:SNHG1:SLC3A2:FLRT1:TRPT1:NUDT22:VEGFB:CCDC88B:RPS6KA4:BHLHE41:PITPNM2:TMED2:CCDC92:ZNF664:BRI3BP:RPS6KA5:UNC13C:DYX1C1-CCPG1:PYGO1:MNS1:LINC00926:CGNL1:ABCA9:ABCA5:FAM104A:DNAJC27:DNAJC27-AS1:POMC:DTNB:SCN3A:SCN2A:GALNT3:TTC21B:SCN1A:PLCB1:NCOA3:PPM1M:WDR82:GLYCTK:GLYCTK-AS1:PHF7:SEMA3G:TNNC1:NISCH:STAB1:NEK4:ITIH4-AS1:MAGI1:SLC25A26:SPRY1:ANKRD50:ATP6V0E1:CPEB4:HMP19:SFXN1:CPLX2:GPRIN1:SNCB:EIF4E1B:RAB24:MXD3:PRELID1:LMAN2:MRPS18A:VEGFA:MRPL14:TMEM63B</t>
  </si>
  <si>
    <t>Cervix_Ectocervix</t>
  </si>
  <si>
    <r>
      <rPr>
        <b/>
        <sz val="11"/>
        <color theme="1"/>
        <rFont val="Calibri"/>
        <family val="2"/>
        <scheme val="minor"/>
      </rPr>
      <t xml:space="preserve">Supplementary Data 13. Class-specific FUMA tissue enrichment results. </t>
    </r>
    <r>
      <rPr>
        <sz val="11"/>
        <color theme="1"/>
        <rFont val="Calibri"/>
        <family val="2"/>
        <scheme val="minor"/>
      </rPr>
      <t xml:space="preserve">The table shows results from class-specific FUMA tissue specificity analyses of associated variants (P&lt;10-5 for BMI, WHR or WHRadjBMI within GWAS-only meta-analyses of GIANT, excluding Metabochip data). FUMA pre-calculated sets of differentially expressed genes (DEG) for 53 different tissues from the GTEx consortium v6 data. A two-sided t test was applied to each DEG set per tissue versus all remaining and results were Bonferroni corrected based on the number of tests. Genes with a Bonferroni-corrected p-value ≤ 0.05 and absolute log fold change ≥ 0.58 are highlighted in green and bold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1" fillId="0" borderId="2" xfId="0" applyFont="1" applyBorder="1"/>
    <xf numFmtId="0" fontId="3" fillId="0" borderId="2" xfId="0" applyFont="1" applyBorder="1"/>
    <xf numFmtId="11" fontId="0" fillId="0" borderId="0" xfId="0" applyNumberFormat="1"/>
    <xf numFmtId="0" fontId="1" fillId="2" borderId="0" xfId="0" applyFont="1" applyFill="1"/>
    <xf numFmtId="0" fontId="4" fillId="0" borderId="0" xfId="0" applyFont="1"/>
    <xf numFmtId="0" fontId="0" fillId="0" borderId="0" xfId="0" applyBorder="1"/>
    <xf numFmtId="0" fontId="4" fillId="0" borderId="0" xfId="0" applyFont="1" applyBorder="1"/>
    <xf numFmtId="0" fontId="0" fillId="0" borderId="2" xfId="0" applyBorder="1"/>
    <xf numFmtId="0" fontId="4" fillId="0" borderId="2" xfId="0" applyFont="1" applyBorder="1"/>
    <xf numFmtId="0" fontId="0" fillId="0" borderId="0" xfId="0" applyAlignment="1">
      <alignment horizontal="left" wrapText="1"/>
    </xf>
    <xf numFmtId="0" fontId="2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7"/>
  <sheetViews>
    <sheetView tabSelected="1" zoomScale="85" zoomScaleNormal="85" workbookViewId="0">
      <pane ySplit="4" topLeftCell="A5" activePane="bottomLeft" state="frozen"/>
      <selection pane="bottomLeft" activeCell="A18" sqref="A18"/>
    </sheetView>
  </sheetViews>
  <sheetFormatPr baseColWidth="10" defaultRowHeight="15" x14ac:dyDescent="0.25"/>
  <cols>
    <col min="1" max="1" width="41.28515625" customWidth="1"/>
    <col min="3" max="3" width="9.5703125" customWidth="1"/>
    <col min="6" max="6" width="10.140625" customWidth="1"/>
    <col min="8" max="8" width="11.28515625" customWidth="1"/>
    <col min="9" max="9" width="10" customWidth="1"/>
    <col min="12" max="12" width="9.7109375" customWidth="1"/>
    <col min="15" max="15" width="21" customWidth="1"/>
    <col min="16" max="16" width="22.42578125" customWidth="1"/>
    <col min="17" max="17" width="22.5703125" customWidth="1"/>
    <col min="18" max="18" width="36.7109375" customWidth="1"/>
  </cols>
  <sheetData>
    <row r="1" spans="1:20" ht="78" customHeight="1" x14ac:dyDescent="0.25">
      <c r="A1" s="12" t="s">
        <v>266</v>
      </c>
      <c r="B1" s="12"/>
      <c r="C1" s="12"/>
      <c r="D1" s="12"/>
      <c r="E1" s="12"/>
      <c r="F1" s="12"/>
      <c r="G1" s="12"/>
      <c r="H1" s="12"/>
      <c r="I1" s="12"/>
      <c r="J1" s="12"/>
      <c r="K1" s="1"/>
      <c r="L1" s="1"/>
      <c r="M1" s="1"/>
      <c r="N1" s="1"/>
      <c r="O1" s="1"/>
      <c r="P1" s="1"/>
      <c r="Q1" s="1"/>
      <c r="R1" s="1"/>
    </row>
    <row r="2" spans="1:20" ht="15.75" customHeight="1" x14ac:dyDescent="0.25"/>
    <row r="3" spans="1:20" ht="15.75" x14ac:dyDescent="0.25">
      <c r="A3" s="2"/>
      <c r="B3" s="2"/>
      <c r="C3" s="13" t="s">
        <v>0</v>
      </c>
      <c r="D3" s="13"/>
      <c r="E3" s="13"/>
      <c r="F3" s="13" t="s">
        <v>1</v>
      </c>
      <c r="G3" s="13"/>
      <c r="H3" s="13"/>
      <c r="I3" s="13" t="s">
        <v>2</v>
      </c>
      <c r="J3" s="13"/>
      <c r="K3" s="13"/>
      <c r="L3" s="13" t="s">
        <v>3</v>
      </c>
      <c r="M3" s="13"/>
      <c r="N3" s="13"/>
      <c r="O3" s="13" t="s">
        <v>4</v>
      </c>
      <c r="P3" s="13"/>
      <c r="Q3" s="13"/>
      <c r="R3" s="13"/>
    </row>
    <row r="4" spans="1:20" x14ac:dyDescent="0.25">
      <c r="A4" s="3" t="s">
        <v>5</v>
      </c>
      <c r="B4" s="3" t="s">
        <v>6</v>
      </c>
      <c r="C4" s="3" t="s">
        <v>7</v>
      </c>
      <c r="D4" s="3" t="s">
        <v>8</v>
      </c>
      <c r="E4" s="3" t="s">
        <v>9</v>
      </c>
      <c r="F4" s="3" t="s">
        <v>7</v>
      </c>
      <c r="G4" s="3" t="s">
        <v>8</v>
      </c>
      <c r="H4" s="3" t="s">
        <v>9</v>
      </c>
      <c r="I4" s="3" t="s">
        <v>7</v>
      </c>
      <c r="J4" s="3" t="s">
        <v>8</v>
      </c>
      <c r="K4" s="3" t="s">
        <v>9</v>
      </c>
      <c r="L4" s="3" t="s">
        <v>7</v>
      </c>
      <c r="M4" s="3" t="s">
        <v>8</v>
      </c>
      <c r="N4" s="3" t="s">
        <v>9</v>
      </c>
      <c r="O4" s="4" t="s">
        <v>0</v>
      </c>
      <c r="P4" s="4" t="s">
        <v>1</v>
      </c>
      <c r="Q4" s="4" t="s">
        <v>2</v>
      </c>
      <c r="R4" s="4" t="s">
        <v>3</v>
      </c>
    </row>
    <row r="5" spans="1:20" x14ac:dyDescent="0.25">
      <c r="A5" t="s">
        <v>10</v>
      </c>
      <c r="B5">
        <v>2667</v>
      </c>
      <c r="C5">
        <v>109</v>
      </c>
      <c r="D5">
        <v>0.89206135191839497</v>
      </c>
      <c r="E5">
        <v>1</v>
      </c>
      <c r="F5">
        <v>97</v>
      </c>
      <c r="G5">
        <v>0.391373624648018</v>
      </c>
      <c r="H5">
        <v>1</v>
      </c>
      <c r="I5">
        <v>128</v>
      </c>
      <c r="J5" s="5">
        <v>6.6860616658271897E-5</v>
      </c>
      <c r="K5" s="6">
        <v>3.5436126828884101E-3</v>
      </c>
      <c r="L5">
        <v>46</v>
      </c>
      <c r="M5">
        <v>1.7675906040905201E-2</v>
      </c>
      <c r="N5">
        <v>0.93682302016797703</v>
      </c>
      <c r="O5" s="7" t="s">
        <v>11</v>
      </c>
      <c r="P5" s="7" t="s">
        <v>12</v>
      </c>
      <c r="Q5" s="7" t="s">
        <v>13</v>
      </c>
      <c r="R5" s="7" t="s">
        <v>14</v>
      </c>
      <c r="S5" t="s">
        <v>15</v>
      </c>
      <c r="T5" s="5">
        <f t="shared" ref="T5:T57" si="0">MIN(D5,G5,J5,M5)</f>
        <v>6.6860616658271897E-5</v>
      </c>
    </row>
    <row r="6" spans="1:20" x14ac:dyDescent="0.25">
      <c r="A6" t="s">
        <v>16</v>
      </c>
      <c r="B6">
        <v>2391</v>
      </c>
      <c r="C6">
        <v>108</v>
      </c>
      <c r="D6">
        <v>0.52941540392578501</v>
      </c>
      <c r="E6">
        <v>1</v>
      </c>
      <c r="F6">
        <v>92</v>
      </c>
      <c r="G6">
        <v>0.19860757261536099</v>
      </c>
      <c r="H6">
        <v>1</v>
      </c>
      <c r="I6">
        <v>116</v>
      </c>
      <c r="J6" s="5">
        <v>9.6110940575760398E-5</v>
      </c>
      <c r="K6" s="6">
        <v>5.0938798505152996E-3</v>
      </c>
      <c r="L6">
        <v>36</v>
      </c>
      <c r="M6">
        <v>0.146652437134554</v>
      </c>
      <c r="N6">
        <v>1</v>
      </c>
      <c r="O6" s="7" t="s">
        <v>17</v>
      </c>
      <c r="P6" s="7" t="s">
        <v>18</v>
      </c>
      <c r="Q6" s="7" t="s">
        <v>19</v>
      </c>
      <c r="R6" s="7" t="s">
        <v>20</v>
      </c>
      <c r="S6" t="s">
        <v>15</v>
      </c>
      <c r="T6" s="5">
        <f t="shared" si="0"/>
        <v>9.6110940575760398E-5</v>
      </c>
    </row>
    <row r="7" spans="1:20" x14ac:dyDescent="0.25">
      <c r="A7" t="s">
        <v>21</v>
      </c>
      <c r="B7">
        <v>2928</v>
      </c>
      <c r="C7">
        <v>132</v>
      </c>
      <c r="D7">
        <v>0.54820267659423105</v>
      </c>
      <c r="E7">
        <v>1</v>
      </c>
      <c r="F7">
        <v>92</v>
      </c>
      <c r="G7">
        <v>0.90088846649767995</v>
      </c>
      <c r="H7">
        <v>1</v>
      </c>
      <c r="I7">
        <v>133</v>
      </c>
      <c r="J7">
        <v>5.2877569097954202E-4</v>
      </c>
      <c r="K7" s="6">
        <v>2.8025111621915701E-2</v>
      </c>
      <c r="L7">
        <v>57</v>
      </c>
      <c r="M7">
        <v>5.8796385616818804E-4</v>
      </c>
      <c r="N7" s="6">
        <v>3.1162084376914E-2</v>
      </c>
      <c r="O7" s="7" t="s">
        <v>22</v>
      </c>
      <c r="P7" s="7" t="s">
        <v>23</v>
      </c>
      <c r="Q7" s="7" t="s">
        <v>24</v>
      </c>
      <c r="R7" s="7" t="s">
        <v>25</v>
      </c>
      <c r="S7" t="s">
        <v>15</v>
      </c>
      <c r="T7" s="5">
        <f t="shared" si="0"/>
        <v>5.2877569097954202E-4</v>
      </c>
    </row>
    <row r="8" spans="1:20" x14ac:dyDescent="0.25">
      <c r="A8" t="s">
        <v>26</v>
      </c>
      <c r="B8">
        <v>2413</v>
      </c>
      <c r="C8">
        <v>131</v>
      </c>
      <c r="D8">
        <v>1.6019701658761199E-2</v>
      </c>
      <c r="E8">
        <v>0.849044187914341</v>
      </c>
      <c r="F8">
        <v>114</v>
      </c>
      <c r="G8">
        <v>7.2271437387232704E-4</v>
      </c>
      <c r="H8" s="6">
        <v>3.8303861815233403E-2</v>
      </c>
      <c r="I8">
        <v>106</v>
      </c>
      <c r="J8">
        <v>5.4370327457552098E-3</v>
      </c>
      <c r="K8" s="6">
        <v>0.28816273552502603</v>
      </c>
      <c r="L8">
        <v>35</v>
      </c>
      <c r="M8">
        <v>0.20842073607933601</v>
      </c>
      <c r="N8">
        <v>1</v>
      </c>
      <c r="O8" s="7" t="s">
        <v>27</v>
      </c>
      <c r="P8" s="7" t="s">
        <v>28</v>
      </c>
      <c r="Q8" s="7" t="s">
        <v>29</v>
      </c>
      <c r="R8" s="7" t="s">
        <v>30</v>
      </c>
      <c r="S8" t="s">
        <v>15</v>
      </c>
      <c r="T8" s="5">
        <f t="shared" si="0"/>
        <v>7.2271437387232704E-4</v>
      </c>
    </row>
    <row r="9" spans="1:20" x14ac:dyDescent="0.25">
      <c r="A9" t="s">
        <v>31</v>
      </c>
      <c r="B9">
        <v>2144</v>
      </c>
      <c r="C9">
        <v>97</v>
      </c>
      <c r="D9">
        <v>0.51795216796576404</v>
      </c>
      <c r="E9">
        <v>1</v>
      </c>
      <c r="F9">
        <v>69</v>
      </c>
      <c r="G9">
        <v>0.80269333078934402</v>
      </c>
      <c r="H9">
        <v>1</v>
      </c>
      <c r="I9">
        <v>101</v>
      </c>
      <c r="J9">
        <v>7.5508738872085205E-4</v>
      </c>
      <c r="K9" s="6">
        <v>4.0019631602205202E-2</v>
      </c>
      <c r="L9">
        <v>32</v>
      </c>
      <c r="M9">
        <v>0.17159447341880599</v>
      </c>
      <c r="N9">
        <v>1</v>
      </c>
      <c r="O9" s="7" t="s">
        <v>32</v>
      </c>
      <c r="P9" s="7" t="s">
        <v>33</v>
      </c>
      <c r="Q9" s="7" t="s">
        <v>34</v>
      </c>
      <c r="R9" s="7" t="s">
        <v>35</v>
      </c>
      <c r="S9" t="s">
        <v>15</v>
      </c>
      <c r="T9" s="5">
        <f t="shared" si="0"/>
        <v>7.5508738872085205E-4</v>
      </c>
    </row>
    <row r="10" spans="1:20" x14ac:dyDescent="0.25">
      <c r="A10" t="s">
        <v>36</v>
      </c>
      <c r="B10">
        <v>4440</v>
      </c>
      <c r="C10">
        <v>207</v>
      </c>
      <c r="D10">
        <v>0.356994667155066</v>
      </c>
      <c r="E10">
        <v>1</v>
      </c>
      <c r="F10">
        <v>160</v>
      </c>
      <c r="G10">
        <v>0.42059884451878798</v>
      </c>
      <c r="H10">
        <v>1</v>
      </c>
      <c r="I10">
        <v>189</v>
      </c>
      <c r="J10">
        <v>9.8411826793094693E-4</v>
      </c>
      <c r="K10">
        <v>5.2158268200340203E-2</v>
      </c>
      <c r="L10">
        <v>73</v>
      </c>
      <c r="M10">
        <v>1.0515561537334401E-2</v>
      </c>
      <c r="N10">
        <v>0.55732476147872201</v>
      </c>
      <c r="O10" s="7" t="s">
        <v>37</v>
      </c>
      <c r="P10" s="7" t="s">
        <v>38</v>
      </c>
      <c r="Q10" s="7" t="s">
        <v>39</v>
      </c>
      <c r="R10" s="7" t="s">
        <v>40</v>
      </c>
      <c r="S10" t="s">
        <v>15</v>
      </c>
      <c r="T10" s="5">
        <f t="shared" si="0"/>
        <v>9.8411826793094693E-4</v>
      </c>
    </row>
    <row r="11" spans="1:20" x14ac:dyDescent="0.25">
      <c r="A11" t="s">
        <v>41</v>
      </c>
      <c r="B11">
        <v>2162</v>
      </c>
      <c r="C11">
        <v>95</v>
      </c>
      <c r="D11">
        <v>0.63781197491602104</v>
      </c>
      <c r="E11">
        <v>1</v>
      </c>
      <c r="F11">
        <v>83</v>
      </c>
      <c r="G11">
        <v>0.21615695295027701</v>
      </c>
      <c r="H11">
        <v>1</v>
      </c>
      <c r="I11">
        <v>100</v>
      </c>
      <c r="J11">
        <v>1.4533656240309899E-3</v>
      </c>
      <c r="K11">
        <v>7.70283780736426E-2</v>
      </c>
      <c r="L11">
        <v>41</v>
      </c>
      <c r="M11">
        <v>5.2117415311950998E-3</v>
      </c>
      <c r="N11">
        <v>0.27622230115334001</v>
      </c>
      <c r="O11" s="7" t="s">
        <v>42</v>
      </c>
      <c r="P11" s="7" t="s">
        <v>43</v>
      </c>
      <c r="Q11" s="7" t="s">
        <v>44</v>
      </c>
      <c r="R11" s="7" t="s">
        <v>45</v>
      </c>
      <c r="S11" t="s">
        <v>15</v>
      </c>
      <c r="T11" s="5">
        <f t="shared" si="0"/>
        <v>1.4533656240309899E-3</v>
      </c>
    </row>
    <row r="12" spans="1:20" x14ac:dyDescent="0.25">
      <c r="A12" t="s">
        <v>46</v>
      </c>
      <c r="B12">
        <v>6687</v>
      </c>
      <c r="C12">
        <v>347</v>
      </c>
      <c r="D12">
        <v>1.8650521023085599E-3</v>
      </c>
      <c r="E12">
        <v>9.88477614223537E-2</v>
      </c>
      <c r="F12">
        <v>260</v>
      </c>
      <c r="G12">
        <v>4.2015339342279003E-2</v>
      </c>
      <c r="H12">
        <v>1</v>
      </c>
      <c r="I12">
        <v>236</v>
      </c>
      <c r="J12">
        <v>0.39909484575477899</v>
      </c>
      <c r="K12">
        <v>1</v>
      </c>
      <c r="L12">
        <v>85</v>
      </c>
      <c r="M12">
        <v>0.55909514772493896</v>
      </c>
      <c r="N12">
        <v>1</v>
      </c>
      <c r="O12" s="7" t="s">
        <v>47</v>
      </c>
      <c r="P12" s="7" t="s">
        <v>48</v>
      </c>
      <c r="Q12" s="7" t="s">
        <v>49</v>
      </c>
      <c r="R12" s="7" t="s">
        <v>50</v>
      </c>
      <c r="S12" t="s">
        <v>15</v>
      </c>
      <c r="T12" s="5">
        <f t="shared" si="0"/>
        <v>1.8650521023085599E-3</v>
      </c>
    </row>
    <row r="13" spans="1:20" x14ac:dyDescent="0.25">
      <c r="A13" t="s">
        <v>51</v>
      </c>
      <c r="B13">
        <v>2421</v>
      </c>
      <c r="C13">
        <v>110</v>
      </c>
      <c r="D13">
        <v>0.50342101560739805</v>
      </c>
      <c r="E13">
        <v>1</v>
      </c>
      <c r="F13">
        <v>80</v>
      </c>
      <c r="G13">
        <v>0.74950504486051295</v>
      </c>
      <c r="H13">
        <v>1</v>
      </c>
      <c r="I13">
        <v>109</v>
      </c>
      <c r="J13">
        <v>2.2461695033273101E-3</v>
      </c>
      <c r="K13">
        <v>0.119046983676347</v>
      </c>
      <c r="L13">
        <v>30</v>
      </c>
      <c r="M13">
        <v>0.558193527542174</v>
      </c>
      <c r="N13">
        <v>1</v>
      </c>
      <c r="O13" s="7" t="s">
        <v>52</v>
      </c>
      <c r="P13" s="7" t="s">
        <v>53</v>
      </c>
      <c r="Q13" s="7" t="s">
        <v>54</v>
      </c>
      <c r="R13" s="7" t="s">
        <v>55</v>
      </c>
      <c r="S13" t="s">
        <v>15</v>
      </c>
      <c r="T13" s="5">
        <f t="shared" si="0"/>
        <v>2.2461695033273101E-3</v>
      </c>
    </row>
    <row r="14" spans="1:20" x14ac:dyDescent="0.25">
      <c r="A14" t="s">
        <v>56</v>
      </c>
      <c r="B14">
        <v>6132</v>
      </c>
      <c r="C14">
        <v>310</v>
      </c>
      <c r="D14">
        <v>1.5729580376451498E-2</v>
      </c>
      <c r="E14">
        <v>0.83366775995192999</v>
      </c>
      <c r="F14">
        <v>233</v>
      </c>
      <c r="G14">
        <v>0.115976339098638</v>
      </c>
      <c r="H14">
        <v>1</v>
      </c>
      <c r="I14">
        <v>238</v>
      </c>
      <c r="J14">
        <v>2.3138665437885401E-2</v>
      </c>
      <c r="K14">
        <v>1</v>
      </c>
      <c r="L14">
        <v>78</v>
      </c>
      <c r="M14">
        <v>0.54983795175015004</v>
      </c>
      <c r="N14">
        <v>1</v>
      </c>
      <c r="O14" s="7" t="s">
        <v>57</v>
      </c>
      <c r="P14" s="7" t="s">
        <v>58</v>
      </c>
      <c r="Q14" s="7" t="s">
        <v>59</v>
      </c>
      <c r="R14" s="7" t="s">
        <v>60</v>
      </c>
      <c r="S14" t="s">
        <v>15</v>
      </c>
      <c r="T14" s="5">
        <f t="shared" si="0"/>
        <v>1.5729580376451498E-2</v>
      </c>
    </row>
    <row r="15" spans="1:20" x14ac:dyDescent="0.25">
      <c r="A15" t="s">
        <v>61</v>
      </c>
      <c r="B15">
        <v>259</v>
      </c>
      <c r="C15">
        <v>14</v>
      </c>
      <c r="D15">
        <v>0.20828751655262601</v>
      </c>
      <c r="E15">
        <v>1</v>
      </c>
      <c r="F15">
        <v>7</v>
      </c>
      <c r="G15">
        <v>0.70927785284609701</v>
      </c>
      <c r="H15">
        <v>1</v>
      </c>
      <c r="I15">
        <v>15</v>
      </c>
      <c r="J15">
        <v>2.00694391756981E-2</v>
      </c>
      <c r="K15">
        <v>1</v>
      </c>
      <c r="L15">
        <v>3</v>
      </c>
      <c r="M15">
        <v>0.43349851618138702</v>
      </c>
      <c r="N15">
        <v>1</v>
      </c>
      <c r="O15" s="7" t="s">
        <v>62</v>
      </c>
      <c r="P15" s="7" t="s">
        <v>63</v>
      </c>
      <c r="Q15" s="7" t="s">
        <v>64</v>
      </c>
      <c r="R15" s="7" t="s">
        <v>65</v>
      </c>
      <c r="S15" t="s">
        <v>15</v>
      </c>
      <c r="T15" s="5">
        <f t="shared" si="0"/>
        <v>2.00694391756981E-2</v>
      </c>
    </row>
    <row r="16" spans="1:20" x14ac:dyDescent="0.25">
      <c r="A16" t="s">
        <v>66</v>
      </c>
      <c r="B16">
        <v>2587</v>
      </c>
      <c r="C16">
        <v>109</v>
      </c>
      <c r="D16">
        <v>0.81014877415967801</v>
      </c>
      <c r="E16">
        <v>1</v>
      </c>
      <c r="F16">
        <v>105</v>
      </c>
      <c r="G16">
        <v>6.9837635406085702E-2</v>
      </c>
      <c r="H16">
        <v>1</v>
      </c>
      <c r="I16">
        <v>108</v>
      </c>
      <c r="J16">
        <v>2.07998658074037E-2</v>
      </c>
      <c r="K16">
        <v>1</v>
      </c>
      <c r="L16">
        <v>42</v>
      </c>
      <c r="M16">
        <v>5.24078895789769E-2</v>
      </c>
      <c r="N16">
        <v>1</v>
      </c>
      <c r="O16" s="7" t="s">
        <v>67</v>
      </c>
      <c r="P16" s="7" t="s">
        <v>68</v>
      </c>
      <c r="Q16" s="7" t="s">
        <v>69</v>
      </c>
      <c r="R16" s="7" t="s">
        <v>70</v>
      </c>
      <c r="S16" t="s">
        <v>15</v>
      </c>
      <c r="T16" s="5">
        <f t="shared" si="0"/>
        <v>2.07998658074037E-2</v>
      </c>
    </row>
    <row r="17" spans="1:20" x14ac:dyDescent="0.25">
      <c r="A17" t="s">
        <v>71</v>
      </c>
      <c r="B17">
        <v>2192</v>
      </c>
      <c r="C17">
        <v>101</v>
      </c>
      <c r="D17">
        <v>0.44052510074089102</v>
      </c>
      <c r="E17">
        <v>1</v>
      </c>
      <c r="F17">
        <v>77</v>
      </c>
      <c r="G17">
        <v>0.527387612984904</v>
      </c>
      <c r="H17">
        <v>1</v>
      </c>
      <c r="I17">
        <v>92</v>
      </c>
      <c r="J17">
        <v>2.71744360775262E-2</v>
      </c>
      <c r="K17">
        <v>1</v>
      </c>
      <c r="L17">
        <v>35</v>
      </c>
      <c r="M17">
        <v>8.2815423329233195E-2</v>
      </c>
      <c r="N17">
        <v>1</v>
      </c>
      <c r="O17" s="7" t="s">
        <v>72</v>
      </c>
      <c r="P17" s="7" t="s">
        <v>73</v>
      </c>
      <c r="Q17" s="7" t="s">
        <v>74</v>
      </c>
      <c r="R17" s="7" t="s">
        <v>75</v>
      </c>
      <c r="S17" t="s">
        <v>15</v>
      </c>
      <c r="T17" s="5">
        <f t="shared" si="0"/>
        <v>2.71744360775262E-2</v>
      </c>
    </row>
    <row r="18" spans="1:20" x14ac:dyDescent="0.25">
      <c r="A18" t="s">
        <v>76</v>
      </c>
      <c r="B18">
        <v>4937</v>
      </c>
      <c r="C18">
        <v>250</v>
      </c>
      <c r="D18">
        <v>2.87777563805931E-2</v>
      </c>
      <c r="E18">
        <v>1</v>
      </c>
      <c r="F18">
        <v>176</v>
      </c>
      <c r="G18">
        <v>0.48330587787993301</v>
      </c>
      <c r="H18">
        <v>1</v>
      </c>
      <c r="I18">
        <v>172</v>
      </c>
      <c r="J18">
        <v>0.48948993491392401</v>
      </c>
      <c r="K18">
        <v>1</v>
      </c>
      <c r="L18">
        <v>66</v>
      </c>
      <c r="M18">
        <v>0.35729362317996699</v>
      </c>
      <c r="N18">
        <v>1</v>
      </c>
      <c r="O18" s="7" t="s">
        <v>77</v>
      </c>
      <c r="P18" s="7" t="s">
        <v>78</v>
      </c>
      <c r="Q18" s="7" t="s">
        <v>79</v>
      </c>
      <c r="R18" s="7" t="s">
        <v>80</v>
      </c>
      <c r="S18" t="s">
        <v>15</v>
      </c>
      <c r="T18" s="5">
        <f t="shared" si="0"/>
        <v>2.87777563805931E-2</v>
      </c>
    </row>
    <row r="19" spans="1:20" x14ac:dyDescent="0.25">
      <c r="A19" t="s">
        <v>81</v>
      </c>
      <c r="B19">
        <v>3952</v>
      </c>
      <c r="C19">
        <v>202</v>
      </c>
      <c r="D19">
        <v>3.4805863178464597E-2</v>
      </c>
      <c r="E19">
        <v>1</v>
      </c>
      <c r="F19">
        <v>146</v>
      </c>
      <c r="G19">
        <v>0.29787337904324901</v>
      </c>
      <c r="H19">
        <v>1</v>
      </c>
      <c r="I19">
        <v>130</v>
      </c>
      <c r="J19">
        <v>0.75950583657818505</v>
      </c>
      <c r="K19">
        <v>1</v>
      </c>
      <c r="L19">
        <v>45</v>
      </c>
      <c r="M19">
        <v>0.81295485316681504</v>
      </c>
      <c r="N19">
        <v>1</v>
      </c>
      <c r="O19" s="7" t="s">
        <v>82</v>
      </c>
      <c r="P19" s="7" t="s">
        <v>83</v>
      </c>
      <c r="Q19" s="7" t="s">
        <v>84</v>
      </c>
      <c r="R19" s="7" t="s">
        <v>85</v>
      </c>
      <c r="S19" t="s">
        <v>15</v>
      </c>
      <c r="T19" s="5">
        <f t="shared" si="0"/>
        <v>3.4805863178464597E-2</v>
      </c>
    </row>
    <row r="20" spans="1:20" x14ac:dyDescent="0.25">
      <c r="A20" t="s">
        <v>86</v>
      </c>
      <c r="B20">
        <v>7026</v>
      </c>
      <c r="C20">
        <v>338</v>
      </c>
      <c r="D20">
        <v>0.11668565613953601</v>
      </c>
      <c r="E20">
        <v>1</v>
      </c>
      <c r="F20">
        <v>273</v>
      </c>
      <c r="G20">
        <v>3.7915865937931198E-2</v>
      </c>
      <c r="H20">
        <v>1</v>
      </c>
      <c r="I20">
        <v>241</v>
      </c>
      <c r="J20">
        <v>0.61272767552095497</v>
      </c>
      <c r="K20">
        <v>1</v>
      </c>
      <c r="L20">
        <v>92</v>
      </c>
      <c r="M20">
        <v>0.42642748377766199</v>
      </c>
      <c r="N20">
        <v>1</v>
      </c>
      <c r="O20" s="7" t="s">
        <v>87</v>
      </c>
      <c r="P20" s="7" t="s">
        <v>88</v>
      </c>
      <c r="Q20" s="7" t="s">
        <v>89</v>
      </c>
      <c r="R20" s="7" t="s">
        <v>90</v>
      </c>
      <c r="S20" t="s">
        <v>15</v>
      </c>
      <c r="T20" s="5">
        <f t="shared" si="0"/>
        <v>3.7915865937931198E-2</v>
      </c>
    </row>
    <row r="21" spans="1:20" x14ac:dyDescent="0.25">
      <c r="A21" t="s">
        <v>91</v>
      </c>
      <c r="B21">
        <v>2872</v>
      </c>
      <c r="C21">
        <v>147</v>
      </c>
      <c r="D21">
        <v>6.2289638712628402E-2</v>
      </c>
      <c r="E21">
        <v>1</v>
      </c>
      <c r="F21">
        <v>95</v>
      </c>
      <c r="G21">
        <v>0.77157476927156998</v>
      </c>
      <c r="H21">
        <v>1</v>
      </c>
      <c r="I21">
        <v>116</v>
      </c>
      <c r="J21">
        <v>4.0037763158944403E-2</v>
      </c>
      <c r="K21">
        <v>1</v>
      </c>
      <c r="L21">
        <v>42</v>
      </c>
      <c r="M21">
        <v>0.17524367202202901</v>
      </c>
      <c r="N21">
        <v>1</v>
      </c>
      <c r="O21" s="7" t="s">
        <v>92</v>
      </c>
      <c r="P21" s="7" t="s">
        <v>93</v>
      </c>
      <c r="Q21" s="7" t="s">
        <v>94</v>
      </c>
      <c r="R21" s="7" t="s">
        <v>95</v>
      </c>
      <c r="S21" t="s">
        <v>15</v>
      </c>
      <c r="T21" s="5">
        <f t="shared" si="0"/>
        <v>4.0037763158944403E-2</v>
      </c>
    </row>
    <row r="22" spans="1:20" x14ac:dyDescent="0.25">
      <c r="A22" t="s">
        <v>96</v>
      </c>
      <c r="B22">
        <v>6596</v>
      </c>
      <c r="C22">
        <v>309</v>
      </c>
      <c r="D22">
        <v>0.28802425531665099</v>
      </c>
      <c r="E22">
        <v>1</v>
      </c>
      <c r="F22">
        <v>249</v>
      </c>
      <c r="G22">
        <v>0.12986690582187099</v>
      </c>
      <c r="H22">
        <v>1</v>
      </c>
      <c r="I22">
        <v>222</v>
      </c>
      <c r="J22">
        <v>0.72999928116041102</v>
      </c>
      <c r="K22">
        <v>1</v>
      </c>
      <c r="L22">
        <v>98</v>
      </c>
      <c r="M22">
        <v>4.7136885441414998E-2</v>
      </c>
      <c r="N22">
        <v>1</v>
      </c>
      <c r="O22" s="7" t="s">
        <v>97</v>
      </c>
      <c r="P22" s="7" t="s">
        <v>98</v>
      </c>
      <c r="Q22" s="7" t="s">
        <v>99</v>
      </c>
      <c r="R22" s="7" t="s">
        <v>100</v>
      </c>
      <c r="S22" t="s">
        <v>15</v>
      </c>
      <c r="T22" s="5">
        <f t="shared" si="0"/>
        <v>4.7136885441414998E-2</v>
      </c>
    </row>
    <row r="23" spans="1:20" x14ac:dyDescent="0.25">
      <c r="A23" t="s">
        <v>101</v>
      </c>
      <c r="B23">
        <v>8</v>
      </c>
      <c r="C23">
        <v>1</v>
      </c>
      <c r="D23">
        <v>4.86798838773135E-2</v>
      </c>
      <c r="E23">
        <v>1</v>
      </c>
      <c r="F23">
        <v>0</v>
      </c>
      <c r="G23">
        <v>1</v>
      </c>
      <c r="H23">
        <v>1</v>
      </c>
      <c r="I23">
        <v>0</v>
      </c>
      <c r="J23">
        <v>1</v>
      </c>
      <c r="K23">
        <v>1</v>
      </c>
      <c r="L23">
        <v>0</v>
      </c>
      <c r="M23">
        <v>1</v>
      </c>
      <c r="N23">
        <v>1</v>
      </c>
      <c r="O23" s="7" t="s">
        <v>102</v>
      </c>
      <c r="P23" s="7"/>
      <c r="Q23" s="7"/>
      <c r="R23" s="7"/>
      <c r="S23" t="s">
        <v>15</v>
      </c>
      <c r="T23" s="5">
        <f t="shared" si="0"/>
        <v>4.86798838773135E-2</v>
      </c>
    </row>
    <row r="24" spans="1:20" x14ac:dyDescent="0.25">
      <c r="A24" t="s">
        <v>103</v>
      </c>
      <c r="B24">
        <v>3104</v>
      </c>
      <c r="C24">
        <v>144</v>
      </c>
      <c r="D24">
        <v>0.40222304065381598</v>
      </c>
      <c r="E24">
        <v>1</v>
      </c>
      <c r="F24">
        <v>103</v>
      </c>
      <c r="G24">
        <v>0.77309759947012002</v>
      </c>
      <c r="H24">
        <v>1</v>
      </c>
      <c r="I24">
        <v>119</v>
      </c>
      <c r="J24">
        <v>0.11984412062906701</v>
      </c>
      <c r="K24">
        <v>1</v>
      </c>
      <c r="L24">
        <v>49</v>
      </c>
      <c r="M24">
        <v>5.9701242287332E-2</v>
      </c>
      <c r="N24">
        <v>1</v>
      </c>
      <c r="O24" s="7" t="s">
        <v>104</v>
      </c>
      <c r="P24" s="7" t="s">
        <v>105</v>
      </c>
      <c r="Q24" s="7" t="s">
        <v>106</v>
      </c>
      <c r="R24" s="7" t="s">
        <v>107</v>
      </c>
      <c r="S24" t="s">
        <v>15</v>
      </c>
      <c r="T24" s="5">
        <f t="shared" si="0"/>
        <v>5.9701242287332E-2</v>
      </c>
    </row>
    <row r="25" spans="1:20" x14ac:dyDescent="0.25">
      <c r="A25" t="s">
        <v>108</v>
      </c>
      <c r="B25">
        <v>6966</v>
      </c>
      <c r="C25">
        <v>326</v>
      </c>
      <c r="D25">
        <v>0.28903508360975</v>
      </c>
      <c r="E25">
        <v>1</v>
      </c>
      <c r="F25">
        <v>267</v>
      </c>
      <c r="G25">
        <v>6.9219169014610796E-2</v>
      </c>
      <c r="H25">
        <v>1</v>
      </c>
      <c r="I25">
        <v>240</v>
      </c>
      <c r="J25">
        <v>0.57943240724429801</v>
      </c>
      <c r="K25">
        <v>1</v>
      </c>
      <c r="L25">
        <v>92</v>
      </c>
      <c r="M25">
        <v>0.38769463372681001</v>
      </c>
      <c r="N25">
        <v>1</v>
      </c>
      <c r="O25" s="7" t="s">
        <v>109</v>
      </c>
      <c r="P25" s="7" t="s">
        <v>110</v>
      </c>
      <c r="Q25" s="7" t="s">
        <v>111</v>
      </c>
      <c r="R25" s="7" t="s">
        <v>112</v>
      </c>
      <c r="S25" t="s">
        <v>15</v>
      </c>
      <c r="T25" s="5">
        <f t="shared" si="0"/>
        <v>6.9219169014610796E-2</v>
      </c>
    </row>
    <row r="26" spans="1:20" x14ac:dyDescent="0.25">
      <c r="A26" t="s">
        <v>113</v>
      </c>
      <c r="B26">
        <v>6031</v>
      </c>
      <c r="C26">
        <v>269</v>
      </c>
      <c r="D26">
        <v>0.67357185769475802</v>
      </c>
      <c r="E26">
        <v>1</v>
      </c>
      <c r="F26">
        <v>214</v>
      </c>
      <c r="G26">
        <v>0.51815300998624803</v>
      </c>
      <c r="H26">
        <v>1</v>
      </c>
      <c r="I26">
        <v>228</v>
      </c>
      <c r="J26">
        <v>6.9552950023282503E-2</v>
      </c>
      <c r="K26">
        <v>1</v>
      </c>
      <c r="L26">
        <v>79</v>
      </c>
      <c r="M26">
        <v>0.42752203284698997</v>
      </c>
      <c r="N26">
        <v>1</v>
      </c>
      <c r="O26" s="7" t="s">
        <v>114</v>
      </c>
      <c r="P26" s="7" t="s">
        <v>115</v>
      </c>
      <c r="Q26" s="7" t="s">
        <v>116</v>
      </c>
      <c r="R26" s="7" t="s">
        <v>117</v>
      </c>
      <c r="S26" t="s">
        <v>15</v>
      </c>
      <c r="T26" s="5">
        <f t="shared" si="0"/>
        <v>6.9552950023282503E-2</v>
      </c>
    </row>
    <row r="27" spans="1:20" x14ac:dyDescent="0.25">
      <c r="A27" t="s">
        <v>118</v>
      </c>
      <c r="B27">
        <v>6588</v>
      </c>
      <c r="C27">
        <v>296</v>
      </c>
      <c r="D27">
        <v>0.62938005807907105</v>
      </c>
      <c r="E27">
        <v>1</v>
      </c>
      <c r="F27">
        <v>232</v>
      </c>
      <c r="G27">
        <v>0.57669223177840301</v>
      </c>
      <c r="H27">
        <v>1</v>
      </c>
      <c r="I27">
        <v>217</v>
      </c>
      <c r="J27">
        <v>0.84009975625741795</v>
      </c>
      <c r="K27">
        <v>1</v>
      </c>
      <c r="L27">
        <v>96</v>
      </c>
      <c r="M27">
        <v>7.5947373192753895E-2</v>
      </c>
      <c r="N27">
        <v>1</v>
      </c>
      <c r="O27" s="7" t="s">
        <v>119</v>
      </c>
      <c r="P27" s="7" t="s">
        <v>120</v>
      </c>
      <c r="Q27" s="7" t="s">
        <v>121</v>
      </c>
      <c r="R27" s="7" t="s">
        <v>122</v>
      </c>
      <c r="S27" t="s">
        <v>15</v>
      </c>
      <c r="T27" s="5">
        <f t="shared" si="0"/>
        <v>7.5947373192753895E-2</v>
      </c>
    </row>
    <row r="28" spans="1:20" x14ac:dyDescent="0.25">
      <c r="A28" t="s">
        <v>123</v>
      </c>
      <c r="B28">
        <v>3419</v>
      </c>
      <c r="C28">
        <v>172</v>
      </c>
      <c r="D28">
        <v>7.6240822284670801E-2</v>
      </c>
      <c r="E28">
        <v>1</v>
      </c>
      <c r="F28">
        <v>114</v>
      </c>
      <c r="G28">
        <v>0.77143130870411203</v>
      </c>
      <c r="H28">
        <v>1</v>
      </c>
      <c r="I28">
        <v>129</v>
      </c>
      <c r="J28">
        <v>0.15089842461542699</v>
      </c>
      <c r="K28">
        <v>1</v>
      </c>
      <c r="L28">
        <v>50</v>
      </c>
      <c r="M28">
        <v>0.15520309299791399</v>
      </c>
      <c r="N28">
        <v>1</v>
      </c>
      <c r="O28" s="7" t="s">
        <v>124</v>
      </c>
      <c r="P28" s="7" t="s">
        <v>125</v>
      </c>
      <c r="Q28" s="7" t="s">
        <v>126</v>
      </c>
      <c r="R28" s="7" t="s">
        <v>127</v>
      </c>
      <c r="S28" t="s">
        <v>15</v>
      </c>
      <c r="T28" s="5">
        <f t="shared" si="0"/>
        <v>7.6240822284670801E-2</v>
      </c>
    </row>
    <row r="29" spans="1:20" x14ac:dyDescent="0.25">
      <c r="A29" t="s">
        <v>128</v>
      </c>
      <c r="B29">
        <v>4177</v>
      </c>
      <c r="C29">
        <v>187</v>
      </c>
      <c r="D29">
        <v>0.61047072258145996</v>
      </c>
      <c r="E29">
        <v>1</v>
      </c>
      <c r="F29">
        <v>143</v>
      </c>
      <c r="G29">
        <v>0.69243133107955102</v>
      </c>
      <c r="H29">
        <v>1</v>
      </c>
      <c r="I29">
        <v>145</v>
      </c>
      <c r="J29">
        <v>0.50629172128935496</v>
      </c>
      <c r="K29">
        <v>1</v>
      </c>
      <c r="L29">
        <v>63</v>
      </c>
      <c r="M29">
        <v>7.9998817272327799E-2</v>
      </c>
      <c r="N29">
        <v>1</v>
      </c>
      <c r="O29" s="7" t="s">
        <v>129</v>
      </c>
      <c r="P29" s="7" t="s">
        <v>130</v>
      </c>
      <c r="Q29" s="7" t="s">
        <v>131</v>
      </c>
      <c r="R29" s="7" t="s">
        <v>132</v>
      </c>
      <c r="S29" t="s">
        <v>15</v>
      </c>
      <c r="T29" s="5">
        <f t="shared" si="0"/>
        <v>7.9998817272327799E-2</v>
      </c>
    </row>
    <row r="30" spans="1:20" x14ac:dyDescent="0.25">
      <c r="A30" t="s">
        <v>133</v>
      </c>
      <c r="B30">
        <v>14</v>
      </c>
      <c r="C30">
        <v>0</v>
      </c>
      <c r="D30">
        <v>1</v>
      </c>
      <c r="E30">
        <v>1</v>
      </c>
      <c r="F30">
        <v>1</v>
      </c>
      <c r="G30">
        <v>8.7122687566678902E-2</v>
      </c>
      <c r="H30">
        <v>1</v>
      </c>
      <c r="I30">
        <v>0</v>
      </c>
      <c r="J30">
        <v>1</v>
      </c>
      <c r="K30">
        <v>1</v>
      </c>
      <c r="L30">
        <v>0</v>
      </c>
      <c r="M30">
        <v>1</v>
      </c>
      <c r="N30">
        <v>1</v>
      </c>
      <c r="O30" s="7"/>
      <c r="P30" s="7" t="s">
        <v>134</v>
      </c>
      <c r="Q30" s="7"/>
      <c r="R30" s="7"/>
      <c r="S30" t="s">
        <v>15</v>
      </c>
      <c r="T30" s="5">
        <f t="shared" si="0"/>
        <v>8.7122687566678902E-2</v>
      </c>
    </row>
    <row r="31" spans="1:20" x14ac:dyDescent="0.25">
      <c r="A31" t="s">
        <v>135</v>
      </c>
      <c r="B31">
        <v>3615</v>
      </c>
      <c r="C31">
        <v>142</v>
      </c>
      <c r="D31">
        <v>0.97799082303213702</v>
      </c>
      <c r="E31">
        <v>1</v>
      </c>
      <c r="F31">
        <v>142</v>
      </c>
      <c r="G31">
        <v>9.3045934112396797E-2</v>
      </c>
      <c r="H31">
        <v>1</v>
      </c>
      <c r="I31">
        <v>130</v>
      </c>
      <c r="J31">
        <v>0.33018701227304698</v>
      </c>
      <c r="K31">
        <v>1</v>
      </c>
      <c r="L31">
        <v>39</v>
      </c>
      <c r="M31">
        <v>0.88385503727731096</v>
      </c>
      <c r="N31">
        <v>1</v>
      </c>
      <c r="O31" s="7" t="s">
        <v>136</v>
      </c>
      <c r="P31" s="7" t="s">
        <v>137</v>
      </c>
      <c r="Q31" s="7" t="s">
        <v>138</v>
      </c>
      <c r="R31" s="7" t="s">
        <v>139</v>
      </c>
      <c r="S31" t="s">
        <v>15</v>
      </c>
      <c r="T31" s="5">
        <f t="shared" si="0"/>
        <v>9.3045934112396797E-2</v>
      </c>
    </row>
    <row r="32" spans="1:20" x14ac:dyDescent="0.25">
      <c r="A32" t="s">
        <v>140</v>
      </c>
      <c r="B32">
        <v>3828</v>
      </c>
      <c r="C32">
        <v>176</v>
      </c>
      <c r="D32">
        <v>0.44716885430568798</v>
      </c>
      <c r="E32">
        <v>1</v>
      </c>
      <c r="F32">
        <v>142</v>
      </c>
      <c r="G32">
        <v>0.28183126886140802</v>
      </c>
      <c r="H32">
        <v>1</v>
      </c>
      <c r="I32">
        <v>146</v>
      </c>
      <c r="J32">
        <v>0.10629717645143499</v>
      </c>
      <c r="K32">
        <v>1</v>
      </c>
      <c r="L32">
        <v>53</v>
      </c>
      <c r="M32">
        <v>0.26839897006978403</v>
      </c>
      <c r="N32">
        <v>1</v>
      </c>
      <c r="O32" s="7" t="s">
        <v>141</v>
      </c>
      <c r="P32" s="7" t="s">
        <v>142</v>
      </c>
      <c r="Q32" s="7" t="s">
        <v>143</v>
      </c>
      <c r="R32" s="7" t="s">
        <v>144</v>
      </c>
      <c r="S32" t="s">
        <v>15</v>
      </c>
      <c r="T32" s="5">
        <f t="shared" si="0"/>
        <v>0.10629717645143499</v>
      </c>
    </row>
    <row r="33" spans="1:20" x14ac:dyDescent="0.25">
      <c r="A33" t="s">
        <v>145</v>
      </c>
      <c r="B33">
        <v>4938</v>
      </c>
      <c r="C33">
        <v>241</v>
      </c>
      <c r="D33">
        <v>0.11268289585225801</v>
      </c>
      <c r="E33">
        <v>1</v>
      </c>
      <c r="F33">
        <v>179</v>
      </c>
      <c r="G33">
        <v>0.382279066341569</v>
      </c>
      <c r="H33">
        <v>1</v>
      </c>
      <c r="I33">
        <v>159</v>
      </c>
      <c r="J33">
        <v>0.87104105919016095</v>
      </c>
      <c r="K33">
        <v>1</v>
      </c>
      <c r="L33">
        <v>69</v>
      </c>
      <c r="M33">
        <v>0.21584627787826399</v>
      </c>
      <c r="N33">
        <v>1</v>
      </c>
      <c r="O33" s="7" t="s">
        <v>146</v>
      </c>
      <c r="P33" s="7" t="s">
        <v>147</v>
      </c>
      <c r="Q33" s="7" t="s">
        <v>148</v>
      </c>
      <c r="R33" s="7" t="s">
        <v>149</v>
      </c>
      <c r="S33" t="s">
        <v>15</v>
      </c>
      <c r="T33" s="5">
        <f t="shared" si="0"/>
        <v>0.11268289585225801</v>
      </c>
    </row>
    <row r="34" spans="1:20" x14ac:dyDescent="0.25">
      <c r="A34" t="s">
        <v>150</v>
      </c>
      <c r="B34">
        <v>6776</v>
      </c>
      <c r="C34">
        <v>326</v>
      </c>
      <c r="D34">
        <v>0.122235465787265</v>
      </c>
      <c r="E34">
        <v>1</v>
      </c>
      <c r="F34">
        <v>247</v>
      </c>
      <c r="G34">
        <v>0.32267398969556399</v>
      </c>
      <c r="H34">
        <v>1</v>
      </c>
      <c r="I34">
        <v>230</v>
      </c>
      <c r="J34">
        <v>0.68110646939872699</v>
      </c>
      <c r="K34">
        <v>1</v>
      </c>
      <c r="L34">
        <v>82</v>
      </c>
      <c r="M34">
        <v>0.75435195936733701</v>
      </c>
      <c r="N34">
        <v>1</v>
      </c>
      <c r="O34" s="7" t="s">
        <v>151</v>
      </c>
      <c r="P34" s="7" t="s">
        <v>152</v>
      </c>
      <c r="Q34" s="7" t="s">
        <v>153</v>
      </c>
      <c r="R34" s="7" t="s">
        <v>154</v>
      </c>
      <c r="S34" t="s">
        <v>15</v>
      </c>
      <c r="T34" s="5">
        <f t="shared" si="0"/>
        <v>0.122235465787265</v>
      </c>
    </row>
    <row r="35" spans="1:20" x14ac:dyDescent="0.25">
      <c r="A35" t="s">
        <v>155</v>
      </c>
      <c r="B35">
        <v>2780</v>
      </c>
      <c r="C35">
        <v>113</v>
      </c>
      <c r="D35">
        <v>0.90852494604237299</v>
      </c>
      <c r="E35">
        <v>1</v>
      </c>
      <c r="F35">
        <v>103</v>
      </c>
      <c r="G35">
        <v>0.31412430358466298</v>
      </c>
      <c r="H35">
        <v>1</v>
      </c>
      <c r="I35">
        <v>107</v>
      </c>
      <c r="J35">
        <v>0.12391760908678701</v>
      </c>
      <c r="K35">
        <v>1</v>
      </c>
      <c r="L35">
        <v>35</v>
      </c>
      <c r="M35">
        <v>0.53053060595516499</v>
      </c>
      <c r="N35">
        <v>1</v>
      </c>
      <c r="O35" s="7" t="s">
        <v>156</v>
      </c>
      <c r="P35" s="7" t="s">
        <v>157</v>
      </c>
      <c r="Q35" s="7" t="s">
        <v>158</v>
      </c>
      <c r="R35" s="7" t="s">
        <v>159</v>
      </c>
      <c r="S35" t="s">
        <v>15</v>
      </c>
      <c r="T35" s="5">
        <f t="shared" si="0"/>
        <v>0.12391760908678701</v>
      </c>
    </row>
    <row r="36" spans="1:20" x14ac:dyDescent="0.25">
      <c r="A36" t="s">
        <v>160</v>
      </c>
      <c r="B36">
        <v>4183</v>
      </c>
      <c r="C36">
        <v>198</v>
      </c>
      <c r="D36">
        <v>0.27434705280523403</v>
      </c>
      <c r="E36">
        <v>1</v>
      </c>
      <c r="F36">
        <v>149</v>
      </c>
      <c r="G36">
        <v>0.48571782127785701</v>
      </c>
      <c r="H36">
        <v>1</v>
      </c>
      <c r="I36">
        <v>154</v>
      </c>
      <c r="J36">
        <v>0.21139917520135301</v>
      </c>
      <c r="K36">
        <v>1</v>
      </c>
      <c r="L36">
        <v>61</v>
      </c>
      <c r="M36">
        <v>0.13569458495678699</v>
      </c>
      <c r="N36">
        <v>1</v>
      </c>
      <c r="O36" s="7" t="s">
        <v>161</v>
      </c>
      <c r="P36" s="7" t="s">
        <v>162</v>
      </c>
      <c r="Q36" s="7" t="s">
        <v>163</v>
      </c>
      <c r="R36" s="7" t="s">
        <v>164</v>
      </c>
      <c r="S36" t="s">
        <v>15</v>
      </c>
      <c r="T36" s="5">
        <f t="shared" si="0"/>
        <v>0.13569458495678699</v>
      </c>
    </row>
    <row r="37" spans="1:20" x14ac:dyDescent="0.25">
      <c r="A37" t="s">
        <v>165</v>
      </c>
      <c r="B37">
        <v>7018</v>
      </c>
      <c r="C37">
        <v>336</v>
      </c>
      <c r="D37">
        <v>0.14011086850700999</v>
      </c>
      <c r="E37">
        <v>1</v>
      </c>
      <c r="F37">
        <v>262</v>
      </c>
      <c r="G37">
        <v>0.17119765593119801</v>
      </c>
      <c r="H37">
        <v>1</v>
      </c>
      <c r="I37">
        <v>230</v>
      </c>
      <c r="J37">
        <v>0.87226606550563601</v>
      </c>
      <c r="K37">
        <v>1</v>
      </c>
      <c r="L37">
        <v>93</v>
      </c>
      <c r="M37">
        <v>0.372159673544324</v>
      </c>
      <c r="N37">
        <v>1</v>
      </c>
      <c r="O37" s="7" t="s">
        <v>166</v>
      </c>
      <c r="P37" s="7" t="s">
        <v>167</v>
      </c>
      <c r="Q37" s="7" t="s">
        <v>168</v>
      </c>
      <c r="R37" s="7" t="s">
        <v>169</v>
      </c>
      <c r="S37" t="s">
        <v>15</v>
      </c>
      <c r="T37" s="5">
        <f t="shared" si="0"/>
        <v>0.14011086850700999</v>
      </c>
    </row>
    <row r="38" spans="1:20" x14ac:dyDescent="0.25">
      <c r="A38" t="s">
        <v>170</v>
      </c>
      <c r="B38">
        <v>6633</v>
      </c>
      <c r="C38">
        <v>317</v>
      </c>
      <c r="D38">
        <v>0.158861128238551</v>
      </c>
      <c r="E38">
        <v>1</v>
      </c>
      <c r="F38">
        <v>234</v>
      </c>
      <c r="G38">
        <v>0.56425937817733995</v>
      </c>
      <c r="H38">
        <v>1</v>
      </c>
      <c r="I38">
        <v>226</v>
      </c>
      <c r="J38">
        <v>0.65316482061941705</v>
      </c>
      <c r="K38">
        <v>1</v>
      </c>
      <c r="L38">
        <v>86</v>
      </c>
      <c r="M38">
        <v>0.471294928204744</v>
      </c>
      <c r="N38">
        <v>1</v>
      </c>
      <c r="O38" s="7" t="s">
        <v>171</v>
      </c>
      <c r="P38" s="7" t="s">
        <v>172</v>
      </c>
      <c r="Q38" s="7" t="s">
        <v>173</v>
      </c>
      <c r="R38" s="7" t="s">
        <v>174</v>
      </c>
      <c r="S38" t="s">
        <v>15</v>
      </c>
      <c r="T38" s="5">
        <f t="shared" si="0"/>
        <v>0.158861128238551</v>
      </c>
    </row>
    <row r="39" spans="1:20" x14ac:dyDescent="0.25">
      <c r="A39" t="s">
        <v>175</v>
      </c>
      <c r="B39">
        <v>6477</v>
      </c>
      <c r="C39">
        <v>297</v>
      </c>
      <c r="D39">
        <v>0.46057071631422902</v>
      </c>
      <c r="E39">
        <v>1</v>
      </c>
      <c r="F39">
        <v>241</v>
      </c>
      <c r="G39">
        <v>0.201528074903911</v>
      </c>
      <c r="H39">
        <v>1</v>
      </c>
      <c r="I39">
        <v>225</v>
      </c>
      <c r="J39">
        <v>0.514915708370424</v>
      </c>
      <c r="K39">
        <v>1</v>
      </c>
      <c r="L39">
        <v>91</v>
      </c>
      <c r="M39">
        <v>0.16280928574567899</v>
      </c>
      <c r="N39">
        <v>1</v>
      </c>
      <c r="O39" s="7" t="s">
        <v>176</v>
      </c>
      <c r="P39" s="7" t="s">
        <v>177</v>
      </c>
      <c r="Q39" s="7" t="s">
        <v>178</v>
      </c>
      <c r="R39" s="7" t="s">
        <v>179</v>
      </c>
      <c r="S39" t="s">
        <v>15</v>
      </c>
      <c r="T39" s="5">
        <f t="shared" si="0"/>
        <v>0.16280928574567899</v>
      </c>
    </row>
    <row r="40" spans="1:20" x14ac:dyDescent="0.25">
      <c r="A40" t="s">
        <v>180</v>
      </c>
      <c r="B40">
        <v>2071</v>
      </c>
      <c r="C40">
        <v>100</v>
      </c>
      <c r="D40">
        <v>0.258059292598604</v>
      </c>
      <c r="E40">
        <v>1</v>
      </c>
      <c r="F40">
        <v>81</v>
      </c>
      <c r="G40">
        <v>0.170737431671414</v>
      </c>
      <c r="H40">
        <v>1</v>
      </c>
      <c r="I40">
        <v>75</v>
      </c>
      <c r="J40">
        <v>0.33749313930653202</v>
      </c>
      <c r="K40">
        <v>1</v>
      </c>
      <c r="L40">
        <v>29</v>
      </c>
      <c r="M40">
        <v>0.28812998933349498</v>
      </c>
      <c r="N40">
        <v>1</v>
      </c>
      <c r="O40" s="7" t="s">
        <v>181</v>
      </c>
      <c r="P40" s="7" t="s">
        <v>182</v>
      </c>
      <c r="Q40" s="7" t="s">
        <v>183</v>
      </c>
      <c r="R40" s="7" t="s">
        <v>184</v>
      </c>
      <c r="S40" t="s">
        <v>15</v>
      </c>
      <c r="T40" s="5">
        <f t="shared" si="0"/>
        <v>0.170737431671414</v>
      </c>
    </row>
    <row r="41" spans="1:20" x14ac:dyDescent="0.25">
      <c r="A41" t="s">
        <v>185</v>
      </c>
      <c r="B41">
        <v>6697</v>
      </c>
      <c r="C41">
        <v>319</v>
      </c>
      <c r="D41">
        <v>0.17567456285000699</v>
      </c>
      <c r="E41">
        <v>1</v>
      </c>
      <c r="F41">
        <v>238</v>
      </c>
      <c r="G41">
        <v>0.510220391242034</v>
      </c>
      <c r="H41">
        <v>1</v>
      </c>
      <c r="I41">
        <v>219</v>
      </c>
      <c r="J41">
        <v>0.87197663273454495</v>
      </c>
      <c r="K41">
        <v>1</v>
      </c>
      <c r="L41">
        <v>86</v>
      </c>
      <c r="M41">
        <v>0.51425745087247898</v>
      </c>
      <c r="N41">
        <v>1</v>
      </c>
      <c r="O41" s="7" t="s">
        <v>186</v>
      </c>
      <c r="P41" s="7" t="s">
        <v>187</v>
      </c>
      <c r="Q41" s="7" t="s">
        <v>188</v>
      </c>
      <c r="R41" s="7" t="s">
        <v>189</v>
      </c>
      <c r="S41" t="s">
        <v>15</v>
      </c>
      <c r="T41" s="5">
        <f t="shared" si="0"/>
        <v>0.17567456285000699</v>
      </c>
    </row>
    <row r="42" spans="1:20" x14ac:dyDescent="0.25">
      <c r="A42" t="s">
        <v>190</v>
      </c>
      <c r="B42">
        <v>4212</v>
      </c>
      <c r="C42">
        <v>196</v>
      </c>
      <c r="D42">
        <v>0.371772070114891</v>
      </c>
      <c r="E42">
        <v>1</v>
      </c>
      <c r="F42">
        <v>147</v>
      </c>
      <c r="G42">
        <v>0.59686029664316598</v>
      </c>
      <c r="H42">
        <v>1</v>
      </c>
      <c r="I42">
        <v>150</v>
      </c>
      <c r="J42">
        <v>0.368404750377127</v>
      </c>
      <c r="K42">
        <v>1</v>
      </c>
      <c r="L42">
        <v>60</v>
      </c>
      <c r="M42">
        <v>0.18552226432399199</v>
      </c>
      <c r="N42">
        <v>1</v>
      </c>
      <c r="O42" s="7" t="s">
        <v>191</v>
      </c>
      <c r="P42" s="7" t="s">
        <v>192</v>
      </c>
      <c r="Q42" s="7" t="s">
        <v>193</v>
      </c>
      <c r="R42" s="7" t="s">
        <v>194</v>
      </c>
      <c r="S42" t="s">
        <v>15</v>
      </c>
      <c r="T42" s="5">
        <f t="shared" si="0"/>
        <v>0.18552226432399199</v>
      </c>
    </row>
    <row r="43" spans="1:20" x14ac:dyDescent="0.25">
      <c r="A43" s="8" t="s">
        <v>195</v>
      </c>
      <c r="B43" s="8">
        <v>6935</v>
      </c>
      <c r="C43" s="8">
        <v>329</v>
      </c>
      <c r="D43" s="8">
        <v>0.19429617385652001</v>
      </c>
      <c r="E43" s="8">
        <v>1</v>
      </c>
      <c r="F43" s="8">
        <v>244</v>
      </c>
      <c r="G43" s="8">
        <v>0.58732460403547704</v>
      </c>
      <c r="H43" s="8">
        <v>1</v>
      </c>
      <c r="I43" s="8">
        <v>235</v>
      </c>
      <c r="J43" s="8">
        <v>0.69550909702323405</v>
      </c>
      <c r="K43" s="8">
        <v>1</v>
      </c>
      <c r="L43" s="8">
        <v>78</v>
      </c>
      <c r="M43" s="8">
        <v>0.92997520940931999</v>
      </c>
      <c r="N43" s="8">
        <v>1</v>
      </c>
      <c r="O43" s="9" t="s">
        <v>196</v>
      </c>
      <c r="P43" s="9" t="s">
        <v>197</v>
      </c>
      <c r="Q43" s="9" t="s">
        <v>198</v>
      </c>
      <c r="R43" s="9" t="s">
        <v>199</v>
      </c>
      <c r="S43" t="s">
        <v>15</v>
      </c>
      <c r="T43" s="5">
        <f t="shared" si="0"/>
        <v>0.19429617385652001</v>
      </c>
    </row>
    <row r="44" spans="1:20" x14ac:dyDescent="0.25">
      <c r="A44" t="s">
        <v>200</v>
      </c>
      <c r="B44">
        <v>6296</v>
      </c>
      <c r="C44">
        <v>290</v>
      </c>
      <c r="D44">
        <v>0.42424909643259001</v>
      </c>
      <c r="E44">
        <v>1</v>
      </c>
      <c r="F44">
        <v>234</v>
      </c>
      <c r="G44">
        <v>0.211900860417541</v>
      </c>
      <c r="H44">
        <v>1</v>
      </c>
      <c r="I44">
        <v>221</v>
      </c>
      <c r="J44">
        <v>0.440113802485743</v>
      </c>
      <c r="K44">
        <v>1</v>
      </c>
      <c r="L44">
        <v>82</v>
      </c>
      <c r="M44">
        <v>0.45127094007970397</v>
      </c>
      <c r="N44">
        <v>1</v>
      </c>
      <c r="O44" s="7" t="s">
        <v>201</v>
      </c>
      <c r="P44" s="7" t="s">
        <v>202</v>
      </c>
      <c r="Q44" s="7" t="s">
        <v>203</v>
      </c>
      <c r="R44" s="7" t="s">
        <v>204</v>
      </c>
      <c r="S44" t="s">
        <v>15</v>
      </c>
      <c r="T44" s="5">
        <f t="shared" si="0"/>
        <v>0.211900860417541</v>
      </c>
    </row>
    <row r="45" spans="1:20" x14ac:dyDescent="0.25">
      <c r="A45" t="s">
        <v>205</v>
      </c>
      <c r="B45">
        <v>3240</v>
      </c>
      <c r="C45">
        <v>151</v>
      </c>
      <c r="D45">
        <v>0.37681051217556799</v>
      </c>
      <c r="E45">
        <v>1</v>
      </c>
      <c r="F45">
        <v>114</v>
      </c>
      <c r="G45">
        <v>0.53938573036483595</v>
      </c>
      <c r="H45">
        <v>1</v>
      </c>
      <c r="I45">
        <v>120</v>
      </c>
      <c r="J45">
        <v>0.21906964558637501</v>
      </c>
      <c r="K45">
        <v>1</v>
      </c>
      <c r="L45">
        <v>46</v>
      </c>
      <c r="M45">
        <v>0.222729768315164</v>
      </c>
      <c r="N45">
        <v>1</v>
      </c>
      <c r="O45" s="7" t="s">
        <v>206</v>
      </c>
      <c r="P45" s="7" t="s">
        <v>207</v>
      </c>
      <c r="Q45" s="7" t="s">
        <v>208</v>
      </c>
      <c r="R45" s="7" t="s">
        <v>209</v>
      </c>
      <c r="S45" t="s">
        <v>15</v>
      </c>
      <c r="T45" s="5">
        <f t="shared" si="0"/>
        <v>0.21906964558637501</v>
      </c>
    </row>
    <row r="46" spans="1:20" x14ac:dyDescent="0.25">
      <c r="A46" t="s">
        <v>210</v>
      </c>
      <c r="B46">
        <v>6852</v>
      </c>
      <c r="C46">
        <v>297</v>
      </c>
      <c r="D46">
        <v>0.86500924591447903</v>
      </c>
      <c r="E46">
        <v>1</v>
      </c>
      <c r="F46">
        <v>251</v>
      </c>
      <c r="G46">
        <v>0.28790916492566498</v>
      </c>
      <c r="H46">
        <v>1</v>
      </c>
      <c r="I46">
        <v>228</v>
      </c>
      <c r="J46">
        <v>0.799779530626747</v>
      </c>
      <c r="K46">
        <v>1</v>
      </c>
      <c r="L46">
        <v>92</v>
      </c>
      <c r="M46">
        <v>0.31706391783983301</v>
      </c>
      <c r="N46">
        <v>1</v>
      </c>
      <c r="O46" s="7" t="s">
        <v>211</v>
      </c>
      <c r="P46" s="7" t="s">
        <v>212</v>
      </c>
      <c r="Q46" s="7" t="s">
        <v>213</v>
      </c>
      <c r="R46" s="7" t="s">
        <v>214</v>
      </c>
      <c r="S46" t="s">
        <v>15</v>
      </c>
      <c r="T46" s="5">
        <f t="shared" si="0"/>
        <v>0.28790916492566498</v>
      </c>
    </row>
    <row r="47" spans="1:20" x14ac:dyDescent="0.25">
      <c r="A47" t="s">
        <v>215</v>
      </c>
      <c r="B47">
        <v>6966</v>
      </c>
      <c r="C47">
        <v>318</v>
      </c>
      <c r="D47">
        <v>0.49911731338384102</v>
      </c>
      <c r="E47">
        <v>1</v>
      </c>
      <c r="F47">
        <v>252</v>
      </c>
      <c r="G47">
        <v>0.37517524318955803</v>
      </c>
      <c r="H47">
        <v>1</v>
      </c>
      <c r="I47">
        <v>237</v>
      </c>
      <c r="J47">
        <v>0.66934133608765001</v>
      </c>
      <c r="K47">
        <v>1</v>
      </c>
      <c r="L47">
        <v>94</v>
      </c>
      <c r="M47">
        <v>0.29459877260939898</v>
      </c>
      <c r="N47">
        <v>1</v>
      </c>
      <c r="O47" s="7" t="s">
        <v>216</v>
      </c>
      <c r="P47" s="7" t="s">
        <v>217</v>
      </c>
      <c r="Q47" s="7" t="s">
        <v>218</v>
      </c>
      <c r="R47" s="7" t="s">
        <v>219</v>
      </c>
      <c r="S47" t="s">
        <v>15</v>
      </c>
      <c r="T47" s="5">
        <f t="shared" si="0"/>
        <v>0.29459877260939898</v>
      </c>
    </row>
    <row r="48" spans="1:20" x14ac:dyDescent="0.25">
      <c r="A48" t="s">
        <v>220</v>
      </c>
      <c r="B48">
        <v>6589</v>
      </c>
      <c r="C48">
        <v>304</v>
      </c>
      <c r="D48">
        <v>0.40880527938585898</v>
      </c>
      <c r="E48">
        <v>1</v>
      </c>
      <c r="F48">
        <v>241</v>
      </c>
      <c r="G48">
        <v>0.30258423312513699</v>
      </c>
      <c r="H48">
        <v>1</v>
      </c>
      <c r="I48">
        <v>235</v>
      </c>
      <c r="J48">
        <v>0.32624482920268399</v>
      </c>
      <c r="K48">
        <v>1</v>
      </c>
      <c r="L48">
        <v>85</v>
      </c>
      <c r="M48">
        <v>0.49345630916371502</v>
      </c>
      <c r="N48">
        <v>1</v>
      </c>
      <c r="O48" s="7" t="s">
        <v>221</v>
      </c>
      <c r="P48" s="7" t="s">
        <v>222</v>
      </c>
      <c r="Q48" s="7" t="s">
        <v>223</v>
      </c>
      <c r="R48" s="7" t="s">
        <v>224</v>
      </c>
      <c r="S48" t="s">
        <v>15</v>
      </c>
      <c r="T48" s="5">
        <f t="shared" si="0"/>
        <v>0.30258423312513699</v>
      </c>
    </row>
    <row r="49" spans="1:20" x14ac:dyDescent="0.25">
      <c r="A49" t="s">
        <v>225</v>
      </c>
      <c r="B49">
        <v>2916</v>
      </c>
      <c r="C49">
        <v>119</v>
      </c>
      <c r="D49">
        <v>0.90748223033991404</v>
      </c>
      <c r="E49">
        <v>1</v>
      </c>
      <c r="F49">
        <v>108</v>
      </c>
      <c r="G49">
        <v>0.31200548518360099</v>
      </c>
      <c r="H49">
        <v>1</v>
      </c>
      <c r="I49">
        <v>96</v>
      </c>
      <c r="J49">
        <v>0.71275786174130495</v>
      </c>
      <c r="K49">
        <v>1</v>
      </c>
      <c r="L49">
        <v>34</v>
      </c>
      <c r="M49">
        <v>0.71496500090827197</v>
      </c>
      <c r="N49">
        <v>1</v>
      </c>
      <c r="O49" s="7" t="s">
        <v>226</v>
      </c>
      <c r="P49" s="7" t="s">
        <v>227</v>
      </c>
      <c r="Q49" s="7" t="s">
        <v>228</v>
      </c>
      <c r="R49" s="7" t="s">
        <v>229</v>
      </c>
      <c r="S49" t="s">
        <v>15</v>
      </c>
      <c r="T49" s="5">
        <f t="shared" si="0"/>
        <v>0.31200548518360099</v>
      </c>
    </row>
    <row r="50" spans="1:20" x14ac:dyDescent="0.25">
      <c r="A50" t="s">
        <v>230</v>
      </c>
      <c r="B50">
        <v>2429</v>
      </c>
      <c r="C50">
        <v>112</v>
      </c>
      <c r="D50">
        <v>0.43666330517072</v>
      </c>
      <c r="E50">
        <v>1</v>
      </c>
      <c r="F50">
        <v>84</v>
      </c>
      <c r="G50">
        <v>0.59305862113318797</v>
      </c>
      <c r="H50">
        <v>1</v>
      </c>
      <c r="I50">
        <v>88</v>
      </c>
      <c r="J50">
        <v>0.32662065103327098</v>
      </c>
      <c r="K50">
        <v>1</v>
      </c>
      <c r="L50">
        <v>26</v>
      </c>
      <c r="M50">
        <v>0.82855749345639196</v>
      </c>
      <c r="N50">
        <v>1</v>
      </c>
      <c r="O50" s="7" t="s">
        <v>231</v>
      </c>
      <c r="P50" s="7" t="s">
        <v>232</v>
      </c>
      <c r="Q50" s="7" t="s">
        <v>233</v>
      </c>
      <c r="R50" s="7" t="s">
        <v>234</v>
      </c>
      <c r="S50" t="s">
        <v>15</v>
      </c>
      <c r="T50" s="5">
        <f t="shared" si="0"/>
        <v>0.32662065103327098</v>
      </c>
    </row>
    <row r="51" spans="1:20" x14ac:dyDescent="0.25">
      <c r="A51" t="s">
        <v>235</v>
      </c>
      <c r="B51">
        <v>4518</v>
      </c>
      <c r="C51">
        <v>190</v>
      </c>
      <c r="D51">
        <v>0.90155033157612197</v>
      </c>
      <c r="E51">
        <v>1</v>
      </c>
      <c r="F51">
        <v>148</v>
      </c>
      <c r="G51">
        <v>0.87325736712836799</v>
      </c>
      <c r="H51">
        <v>1</v>
      </c>
      <c r="I51">
        <v>158</v>
      </c>
      <c r="J51">
        <v>0.46642902424327498</v>
      </c>
      <c r="K51">
        <v>1</v>
      </c>
      <c r="L51">
        <v>61</v>
      </c>
      <c r="M51">
        <v>0.32941551937250502</v>
      </c>
      <c r="N51">
        <v>1</v>
      </c>
      <c r="O51" s="7" t="s">
        <v>236</v>
      </c>
      <c r="P51" s="7" t="s">
        <v>237</v>
      </c>
      <c r="Q51" s="7" t="s">
        <v>238</v>
      </c>
      <c r="R51" s="7" t="s">
        <v>239</v>
      </c>
      <c r="S51" t="s">
        <v>15</v>
      </c>
      <c r="T51" s="5">
        <f t="shared" si="0"/>
        <v>0.32941551937250502</v>
      </c>
    </row>
    <row r="52" spans="1:20" x14ac:dyDescent="0.25">
      <c r="A52" t="s">
        <v>240</v>
      </c>
      <c r="B52">
        <v>6761</v>
      </c>
      <c r="C52">
        <v>314</v>
      </c>
      <c r="D52">
        <v>0.35278205441236699</v>
      </c>
      <c r="E52">
        <v>1</v>
      </c>
      <c r="F52">
        <v>235</v>
      </c>
      <c r="G52">
        <v>0.67105826180277095</v>
      </c>
      <c r="H52">
        <v>1</v>
      </c>
      <c r="I52">
        <v>227</v>
      </c>
      <c r="J52">
        <v>0.74837661271150802</v>
      </c>
      <c r="K52">
        <v>1</v>
      </c>
      <c r="L52">
        <v>80</v>
      </c>
      <c r="M52">
        <v>0.82254236643583101</v>
      </c>
      <c r="N52">
        <v>1</v>
      </c>
      <c r="O52" s="7" t="s">
        <v>241</v>
      </c>
      <c r="P52" s="7" t="s">
        <v>242</v>
      </c>
      <c r="Q52" s="7" t="s">
        <v>243</v>
      </c>
      <c r="R52" s="7" t="s">
        <v>244</v>
      </c>
      <c r="S52" t="s">
        <v>15</v>
      </c>
      <c r="T52" s="5">
        <f t="shared" si="0"/>
        <v>0.35278205441236699</v>
      </c>
    </row>
    <row r="53" spans="1:20" x14ac:dyDescent="0.25">
      <c r="A53" t="s">
        <v>245</v>
      </c>
      <c r="B53">
        <v>5402</v>
      </c>
      <c r="C53">
        <v>244</v>
      </c>
      <c r="D53">
        <v>0.57243497543757904</v>
      </c>
      <c r="E53">
        <v>1</v>
      </c>
      <c r="F53">
        <v>166</v>
      </c>
      <c r="G53">
        <v>0.98746974636262497</v>
      </c>
      <c r="H53">
        <v>1</v>
      </c>
      <c r="I53">
        <v>173</v>
      </c>
      <c r="J53">
        <v>0.90082226326591297</v>
      </c>
      <c r="K53">
        <v>1</v>
      </c>
      <c r="L53">
        <v>72</v>
      </c>
      <c r="M53">
        <v>0.36329429163318</v>
      </c>
      <c r="N53">
        <v>1</v>
      </c>
      <c r="O53" s="7" t="s">
        <v>246</v>
      </c>
      <c r="P53" s="7" t="s">
        <v>247</v>
      </c>
      <c r="Q53" s="7" t="s">
        <v>248</v>
      </c>
      <c r="R53" s="7" t="s">
        <v>249</v>
      </c>
      <c r="S53" t="s">
        <v>15</v>
      </c>
      <c r="T53" s="5">
        <f t="shared" si="0"/>
        <v>0.36329429163318</v>
      </c>
    </row>
    <row r="54" spans="1:20" x14ac:dyDescent="0.25">
      <c r="A54" t="s">
        <v>250</v>
      </c>
      <c r="B54">
        <v>2398</v>
      </c>
      <c r="C54">
        <v>106</v>
      </c>
      <c r="D54">
        <v>0.62368836668330596</v>
      </c>
      <c r="E54">
        <v>1</v>
      </c>
      <c r="F54">
        <v>87</v>
      </c>
      <c r="G54">
        <v>0.40429513581653198</v>
      </c>
      <c r="H54">
        <v>1</v>
      </c>
      <c r="I54">
        <v>83</v>
      </c>
      <c r="J54">
        <v>0.50289132245502</v>
      </c>
      <c r="K54">
        <v>1</v>
      </c>
      <c r="L54">
        <v>26</v>
      </c>
      <c r="M54">
        <v>0.80880540284860503</v>
      </c>
      <c r="N54">
        <v>1</v>
      </c>
      <c r="O54" s="7" t="s">
        <v>251</v>
      </c>
      <c r="P54" s="7" t="s">
        <v>252</v>
      </c>
      <c r="Q54" s="7" t="s">
        <v>253</v>
      </c>
      <c r="R54" s="7" t="s">
        <v>254</v>
      </c>
      <c r="S54" t="s">
        <v>15</v>
      </c>
      <c r="T54" s="5">
        <f t="shared" si="0"/>
        <v>0.40429513581653198</v>
      </c>
    </row>
    <row r="55" spans="1:20" x14ac:dyDescent="0.25">
      <c r="A55" t="s">
        <v>255</v>
      </c>
      <c r="B55">
        <v>10243</v>
      </c>
      <c r="C55">
        <v>471</v>
      </c>
      <c r="D55">
        <v>0.41937375514585501</v>
      </c>
      <c r="E55">
        <v>1</v>
      </c>
      <c r="F55">
        <v>364</v>
      </c>
      <c r="G55">
        <v>0.52503973611918997</v>
      </c>
      <c r="H55">
        <v>1</v>
      </c>
      <c r="I55">
        <v>339</v>
      </c>
      <c r="J55">
        <v>0.90711540868418605</v>
      </c>
      <c r="K55">
        <v>1</v>
      </c>
      <c r="L55">
        <v>119</v>
      </c>
      <c r="M55">
        <v>0.94462077918278897</v>
      </c>
      <c r="N55">
        <v>1</v>
      </c>
      <c r="O55" s="7" t="s">
        <v>256</v>
      </c>
      <c r="P55" s="7" t="s">
        <v>257</v>
      </c>
      <c r="Q55" s="7" t="s">
        <v>258</v>
      </c>
      <c r="R55" s="7" t="s">
        <v>259</v>
      </c>
      <c r="S55" t="s">
        <v>15</v>
      </c>
      <c r="T55" s="5">
        <f t="shared" si="0"/>
        <v>0.41937375514585501</v>
      </c>
    </row>
    <row r="56" spans="1:20" x14ac:dyDescent="0.25">
      <c r="A56" t="s">
        <v>260</v>
      </c>
      <c r="B56">
        <v>6727</v>
      </c>
      <c r="C56">
        <v>293</v>
      </c>
      <c r="D56">
        <v>0.83830848165760197</v>
      </c>
      <c r="E56">
        <v>1</v>
      </c>
      <c r="F56">
        <v>239</v>
      </c>
      <c r="G56">
        <v>0.512427761859235</v>
      </c>
      <c r="H56">
        <v>1</v>
      </c>
      <c r="I56">
        <v>230</v>
      </c>
      <c r="J56">
        <v>0.63111495331726997</v>
      </c>
      <c r="K56">
        <v>1</v>
      </c>
      <c r="L56">
        <v>87</v>
      </c>
      <c r="M56">
        <v>0.48274499184568698</v>
      </c>
      <c r="N56">
        <v>1</v>
      </c>
      <c r="O56" s="7" t="s">
        <v>261</v>
      </c>
      <c r="P56" s="7" t="s">
        <v>262</v>
      </c>
      <c r="Q56" s="7" t="s">
        <v>263</v>
      </c>
      <c r="R56" s="7" t="s">
        <v>264</v>
      </c>
      <c r="S56" t="s">
        <v>15</v>
      </c>
      <c r="T56" s="5">
        <f t="shared" si="0"/>
        <v>0.48274499184568698</v>
      </c>
    </row>
    <row r="57" spans="1:20" x14ac:dyDescent="0.25">
      <c r="A57" s="10" t="s">
        <v>265</v>
      </c>
      <c r="B57" s="10">
        <v>2</v>
      </c>
      <c r="C57" s="10">
        <v>0</v>
      </c>
      <c r="D57" s="10">
        <v>1</v>
      </c>
      <c r="E57" s="10">
        <v>1</v>
      </c>
      <c r="F57" s="10">
        <v>0</v>
      </c>
      <c r="G57" s="10">
        <v>1</v>
      </c>
      <c r="H57" s="10">
        <v>1</v>
      </c>
      <c r="I57" s="10">
        <v>0</v>
      </c>
      <c r="J57" s="10">
        <v>1</v>
      </c>
      <c r="K57" s="10">
        <v>1</v>
      </c>
      <c r="L57" s="10">
        <v>0</v>
      </c>
      <c r="M57" s="10">
        <v>1</v>
      </c>
      <c r="N57" s="10">
        <v>1</v>
      </c>
      <c r="O57" s="11"/>
      <c r="P57" s="11"/>
      <c r="Q57" s="11"/>
      <c r="R57" s="11"/>
      <c r="S57" t="s">
        <v>15</v>
      </c>
      <c r="T57" s="5">
        <f t="shared" si="0"/>
        <v>1</v>
      </c>
    </row>
  </sheetData>
  <mergeCells count="6">
    <mergeCell ref="O3:R3"/>
    <mergeCell ref="A1:J1"/>
    <mergeCell ref="C3:E3"/>
    <mergeCell ref="F3:H3"/>
    <mergeCell ref="I3:K3"/>
    <mergeCell ref="L3:N3"/>
  </mergeCells>
  <pageMargins left="0.7" right="0.7" top="0.78740157499999996" bottom="0.78740157499999996" header="0.3" footer="0.3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D13-FUMA-ClassSpec-Tissues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18-03-21T15:55:49Z</dcterms:created>
  <dcterms:modified xsi:type="dcterms:W3CDTF">2018-03-21T16:20:10Z</dcterms:modified>
</cp:coreProperties>
</file>